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townsend/Desktop/Done project/PLoS Genet resubmission AUG30 files/supplemental files/"/>
    </mc:Choice>
  </mc:AlternateContent>
  <xr:revisionPtr revIDLastSave="0" documentId="13_ncr:1_{8ACF5010-8FE8-E945-B8FB-5E852FB17920}" xr6:coauthVersionLast="47" xr6:coauthVersionMax="47" xr10:uidLastSave="{00000000-0000-0000-0000-000000000000}"/>
  <bookViews>
    <workbookView xWindow="4060" yWindow="2880" windowWidth="40860" windowHeight="23720" xr2:uid="{045E8324-B1A4-AE49-AA7A-ACC05D79F4B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3" uniqueCount="936">
  <si>
    <t>NCU00082</t>
  </si>
  <si>
    <t>NCU00271</t>
  </si>
  <si>
    <t>NCU00312</t>
  </si>
  <si>
    <t>NCU00353</t>
  </si>
  <si>
    <t>NCU00384</t>
  </si>
  <si>
    <t>NCU00500</t>
  </si>
  <si>
    <t>NCU00510</t>
  </si>
  <si>
    <t>NCU00583</t>
  </si>
  <si>
    <t>NCU01052</t>
  </si>
  <si>
    <t>NCU01135</t>
  </si>
  <si>
    <t>NCU01383</t>
  </si>
  <si>
    <t>NCU01681</t>
  </si>
  <si>
    <t>NCU02144</t>
  </si>
  <si>
    <t>NCU02145</t>
  </si>
  <si>
    <t>NCU02436</t>
  </si>
  <si>
    <t>NCU02575</t>
  </si>
  <si>
    <t>NCU02769</t>
  </si>
  <si>
    <t>NCU02854</t>
  </si>
  <si>
    <t>NCU03140</t>
  </si>
  <si>
    <t>NCU03429</t>
  </si>
  <si>
    <t>NCU03620</t>
  </si>
  <si>
    <t>NCU03701</t>
  </si>
  <si>
    <t>NCU03856</t>
  </si>
  <si>
    <t>NCU04719</t>
  </si>
  <si>
    <t>NCU04746</t>
  </si>
  <si>
    <t>NCU05284</t>
  </si>
  <si>
    <t>NCU05529</t>
  </si>
  <si>
    <t>NCU05946</t>
  </si>
  <si>
    <t>NCU06124</t>
  </si>
  <si>
    <t>NCU06234</t>
  </si>
  <si>
    <t>NCU06426</t>
  </si>
  <si>
    <t>NCU06455</t>
  </si>
  <si>
    <t>NCU06810</t>
  </si>
  <si>
    <t>NCU07211</t>
  </si>
  <si>
    <t>NCU07245</t>
  </si>
  <si>
    <t>NCU07317</t>
  </si>
  <si>
    <t>NCU07396</t>
  </si>
  <si>
    <t>NCU07532</t>
  </si>
  <si>
    <t>NCU07616</t>
  </si>
  <si>
    <t>NCU07847</t>
  </si>
  <si>
    <t>NCU08015</t>
  </si>
  <si>
    <t>NCU08080</t>
  </si>
  <si>
    <t>NCU08239</t>
  </si>
  <si>
    <t>NCU08470</t>
  </si>
  <si>
    <t>NCU08777</t>
  </si>
  <si>
    <t>NCU08843</t>
  </si>
  <si>
    <t>NCU08953</t>
  </si>
  <si>
    <t>NCU08979</t>
  </si>
  <si>
    <t>NCU09147</t>
  </si>
  <si>
    <t>NCU09348</t>
  </si>
  <si>
    <t>NCU09393</t>
  </si>
  <si>
    <t>NCU09687</t>
  </si>
  <si>
    <t>NCU10161</t>
  </si>
  <si>
    <t>NCU10591</t>
  </si>
  <si>
    <t>NCU10644</t>
  </si>
  <si>
    <t>NCU10867</t>
  </si>
  <si>
    <t>NCU11134</t>
  </si>
  <si>
    <t>NCU12132</t>
  </si>
  <si>
    <t>NCU00189</t>
  </si>
  <si>
    <t>NCU05872</t>
  </si>
  <si>
    <t>NCU02308</t>
  </si>
  <si>
    <t>NCU05703</t>
  </si>
  <si>
    <t>NCU05092</t>
  </si>
  <si>
    <t>NCU04420</t>
  </si>
  <si>
    <t>NCU08672</t>
  </si>
  <si>
    <t>NCU07406</t>
  </si>
  <si>
    <t>NCU00594</t>
  </si>
  <si>
    <t>NCU08644</t>
  </si>
  <si>
    <t>NCU01153</t>
  </si>
  <si>
    <t>NCU02622</t>
  </si>
  <si>
    <t>NCU06795</t>
  </si>
  <si>
    <t>NCU01863</t>
  </si>
  <si>
    <t>NCU00783</t>
  </si>
  <si>
    <t>NCU03614</t>
  </si>
  <si>
    <t>NCU02365</t>
  </si>
  <si>
    <t>NCU12091</t>
  </si>
  <si>
    <t>NCU00123</t>
  </si>
  <si>
    <t>NCU08987</t>
  </si>
  <si>
    <t>NCU11293</t>
  </si>
  <si>
    <t>NCU05860</t>
  </si>
  <si>
    <t>NCU00149</t>
  </si>
  <si>
    <t>NCU01686</t>
  </si>
  <si>
    <t>NCU05150</t>
  </si>
  <si>
    <t>NCU08140</t>
  </si>
  <si>
    <t>NCU03044</t>
  </si>
  <si>
    <t>NCU03568</t>
  </si>
  <si>
    <t>NCU01684</t>
  </si>
  <si>
    <t>NCU01536</t>
  </si>
  <si>
    <t>NCU03553</t>
  </si>
  <si>
    <t>NCU03665</t>
  </si>
  <si>
    <t>NCU09396</t>
  </si>
  <si>
    <t>NCU07555</t>
  </si>
  <si>
    <t>NCU07164</t>
  </si>
  <si>
    <t>NCU04586</t>
  </si>
  <si>
    <t>NCU06529</t>
  </si>
  <si>
    <t>NCU07676</t>
  </si>
  <si>
    <t>NCU08564</t>
  </si>
  <si>
    <t>NCU07867</t>
  </si>
  <si>
    <t>NCU00934</t>
  </si>
  <si>
    <t>NCU00327</t>
  </si>
  <si>
    <t>NCU02673</t>
  </si>
  <si>
    <t>NCU04551</t>
  </si>
  <si>
    <t>NCU01942</t>
  </si>
  <si>
    <t>NCU06427</t>
  </si>
  <si>
    <t>NCU03165</t>
  </si>
  <si>
    <t>NCU10278</t>
  </si>
  <si>
    <t>NCU02183</t>
  </si>
  <si>
    <t>NCU05052</t>
  </si>
  <si>
    <t>NCU05058</t>
  </si>
  <si>
    <t>NCU05506</t>
  </si>
  <si>
    <t>NCU07336</t>
  </si>
  <si>
    <t>NCU08099</t>
  </si>
  <si>
    <t>het-light-on</t>
  </si>
  <si>
    <t>het-dark-on</t>
  </si>
  <si>
    <t>NCU10142</t>
  </si>
  <si>
    <t>NCU10156</t>
  </si>
  <si>
    <t>all-light-on</t>
  </si>
  <si>
    <t>NCU01156</t>
  </si>
  <si>
    <t>NCU06023</t>
  </si>
  <si>
    <t>NCU07899</t>
  </si>
  <si>
    <t>NCU08691</t>
  </si>
  <si>
    <t>NCU06028</t>
  </si>
  <si>
    <t>NCU02091</t>
  </si>
  <si>
    <t>NCU05998</t>
  </si>
  <si>
    <t>NCU04902</t>
  </si>
  <si>
    <t>NCU02101</t>
  </si>
  <si>
    <t>NCU06324</t>
  </si>
  <si>
    <t>NCU09209</t>
  </si>
  <si>
    <t>NCU09956</t>
  </si>
  <si>
    <t>NCU05022</t>
  </si>
  <si>
    <t>NCU04403</t>
  </si>
  <si>
    <t>NCU05159</t>
  </si>
  <si>
    <t>NCU09781</t>
  </si>
  <si>
    <t>NCU09959</t>
  </si>
  <si>
    <t>NCU04408</t>
  </si>
  <si>
    <t>NCU05639</t>
  </si>
  <si>
    <t>NCU09581</t>
  </si>
  <si>
    <t>NCU00859</t>
  </si>
  <si>
    <t>NCU01351</t>
  </si>
  <si>
    <t>NCU04375</t>
  </si>
  <si>
    <t>NCU10763</t>
  </si>
  <si>
    <t>NCU01884</t>
  </si>
  <si>
    <t>NCU10429</t>
  </si>
  <si>
    <t>NCU06320</t>
  </si>
  <si>
    <t>NCU08731</t>
  </si>
  <si>
    <t>NCU01715</t>
  </si>
  <si>
    <t>NCU04897</t>
  </si>
  <si>
    <t>NCU07202</t>
  </si>
  <si>
    <t>NCU09226</t>
  </si>
  <si>
    <t>NCU00882</t>
  </si>
  <si>
    <t>NCU06930</t>
  </si>
  <si>
    <t>NCU11380</t>
  </si>
  <si>
    <t>NCU03016</t>
  </si>
  <si>
    <t>NCU00252</t>
  </si>
  <si>
    <t>NCU02678</t>
  </si>
  <si>
    <t>NCU00874</t>
  </si>
  <si>
    <t>NCU03626</t>
  </si>
  <si>
    <t>NCU05385</t>
  </si>
  <si>
    <t>NCU07134</t>
  </si>
  <si>
    <t>NCU09443</t>
  </si>
  <si>
    <t>NCU05585</t>
  </si>
  <si>
    <t>NCU07355</t>
  </si>
  <si>
    <t>NCU00648</t>
  </si>
  <si>
    <t>NCU08702</t>
  </si>
  <si>
    <t>NCU03153</t>
  </si>
  <si>
    <t>NCU09479</t>
  </si>
  <si>
    <t>NCU00606</t>
  </si>
  <si>
    <t>NCU09096</t>
  </si>
  <si>
    <t>NCU11557</t>
  </si>
  <si>
    <t>NCU07034</t>
  </si>
  <si>
    <t>NCU04070</t>
  </si>
  <si>
    <t>NCU08717</t>
  </si>
  <si>
    <t>NCU01111</t>
  </si>
  <si>
    <t>NCU07407</t>
  </si>
  <si>
    <t>NCU11569</t>
  </si>
  <si>
    <t>NCU01706</t>
  </si>
  <si>
    <t>NCU03879</t>
  </si>
  <si>
    <t>NCU03652</t>
  </si>
  <si>
    <t>NCU08667</t>
  </si>
  <si>
    <t>NCU09260</t>
  </si>
  <si>
    <t>NCU06010</t>
  </si>
  <si>
    <t>NCU05953</t>
  </si>
  <si>
    <t>NCU09582</t>
  </si>
  <si>
    <t>NCU11932</t>
  </si>
  <si>
    <t>NCU00652</t>
  </si>
  <si>
    <t>NCU02212</t>
  </si>
  <si>
    <t>NCU00818</t>
  </si>
  <si>
    <t>NCU04099</t>
  </si>
  <si>
    <t>NCU03420</t>
  </si>
  <si>
    <t>NCU04725</t>
  </si>
  <si>
    <t>NCU07916</t>
  </si>
  <si>
    <t>NCU11820</t>
  </si>
  <si>
    <t>NCU07206</t>
  </si>
  <si>
    <t>NCU02251</t>
  </si>
  <si>
    <t>NCU11471</t>
  </si>
  <si>
    <t>NCU05176</t>
  </si>
  <si>
    <t>NCU12124</t>
  </si>
  <si>
    <t>NCU05054</t>
  </si>
  <si>
    <t>NCU05102</t>
  </si>
  <si>
    <t>NCU01214</t>
  </si>
  <si>
    <t>NCU02944</t>
  </si>
  <si>
    <t>NCU04953</t>
  </si>
  <si>
    <t>NCU08113</t>
  </si>
  <si>
    <t>NCU06913</t>
  </si>
  <si>
    <t>NCU04034</t>
  </si>
  <si>
    <t>NCU11961</t>
  </si>
  <si>
    <t>NCU10010</t>
  </si>
  <si>
    <t>NCU09439</t>
  </si>
  <si>
    <t>NCU05658</t>
  </si>
  <si>
    <t>NCU08172</t>
  </si>
  <si>
    <t>NCU11577</t>
  </si>
  <si>
    <t>NCU08608</t>
  </si>
  <si>
    <t>NCU07861</t>
  </si>
  <si>
    <t>NCU09785</t>
  </si>
  <si>
    <t>NCU07841</t>
  </si>
  <si>
    <t>NCU04994</t>
  </si>
  <si>
    <t>NCU00118</t>
  </si>
  <si>
    <t>NCU02643</t>
  </si>
  <si>
    <t>NCU06531</t>
  </si>
  <si>
    <t>NCU05869</t>
  </si>
  <si>
    <t>NCU12135</t>
  </si>
  <si>
    <t>NCU00866</t>
  </si>
  <si>
    <t>NCU07194</t>
  </si>
  <si>
    <t>NCU06022</t>
  </si>
  <si>
    <t>NCU05880</t>
  </si>
  <si>
    <t>NCU04697</t>
  </si>
  <si>
    <t>NCU01830</t>
  </si>
  <si>
    <t>NCU11465</t>
  </si>
  <si>
    <t>NCU12102</t>
  </si>
  <si>
    <t>NCU09470</t>
  </si>
  <si>
    <t>NCU11748</t>
  </si>
  <si>
    <t>NCU11779</t>
  </si>
  <si>
    <t>NCU05114</t>
  </si>
  <si>
    <t>NCU08670</t>
  </si>
  <si>
    <t>NCU08625</t>
  </si>
  <si>
    <t>NCU07537</t>
  </si>
  <si>
    <t>NCU11473</t>
  </si>
  <si>
    <t>NCU00296</t>
  </si>
  <si>
    <t>NCU00128</t>
  </si>
  <si>
    <t>NCU07966</t>
  </si>
  <si>
    <t>NCU09798</t>
  </si>
  <si>
    <t>NCU11990</t>
  </si>
  <si>
    <t>NCU00048</t>
  </si>
  <si>
    <t>NCU11480</t>
  </si>
  <si>
    <t>NCU11466</t>
  </si>
  <si>
    <t>NCU02652</t>
  </si>
  <si>
    <t>NCU09053</t>
  </si>
  <si>
    <t>NCU08537</t>
  </si>
  <si>
    <t>NCU11933</t>
  </si>
  <si>
    <t>NCU07329</t>
  </si>
  <si>
    <t>NCU10761</t>
  </si>
  <si>
    <t>NCU05358</t>
  </si>
  <si>
    <t>NCU08037</t>
  </si>
  <si>
    <t>NCU11290</t>
  </si>
  <si>
    <t>NCU11581</t>
  </si>
  <si>
    <t>NCU00031</t>
  </si>
  <si>
    <t>NCU01079</t>
  </si>
  <si>
    <t>NCU09776</t>
  </si>
  <si>
    <t>NCU00462</t>
  </si>
  <si>
    <t>NCU08463</t>
  </si>
  <si>
    <t>NCU11620</t>
  </si>
  <si>
    <t>NCU05146</t>
  </si>
  <si>
    <t>NCU02995</t>
  </si>
  <si>
    <t>NCU11991</t>
  </si>
  <si>
    <t>NCU00781</t>
  </si>
  <si>
    <t>NCU05039</t>
  </si>
  <si>
    <t>NCU05595</t>
  </si>
  <si>
    <t>NCU03644</t>
  </si>
  <si>
    <t>NCU06082</t>
  </si>
  <si>
    <t>NCU07995</t>
  </si>
  <si>
    <t>NCU06169</t>
  </si>
  <si>
    <t>NCU11773</t>
  </si>
  <si>
    <t>NCU07602</t>
  </si>
  <si>
    <t>NCU11872</t>
  </si>
  <si>
    <t>NCU09289</t>
  </si>
  <si>
    <t>NCU04560</t>
  </si>
  <si>
    <t>NCU07573</t>
  </si>
  <si>
    <t>NCU07983</t>
  </si>
  <si>
    <t>NCU07912</t>
  </si>
  <si>
    <t>NCU03585</t>
  </si>
  <si>
    <t>NCU03829</t>
  </si>
  <si>
    <t>NCU09448</t>
  </si>
  <si>
    <t>NCU11588</t>
  </si>
  <si>
    <t>NCU10144</t>
  </si>
  <si>
    <t>NCU06650</t>
  </si>
  <si>
    <t>NCU11938</t>
  </si>
  <si>
    <t>NCU12011</t>
  </si>
  <si>
    <t>NCU12037</t>
  </si>
  <si>
    <t>NCU11805</t>
  </si>
  <si>
    <t>NCU00760</t>
  </si>
  <si>
    <t>NCU02915</t>
  </si>
  <si>
    <t>NCU10276</t>
  </si>
  <si>
    <t>NCU07621</t>
  </si>
  <si>
    <t>NCU05897</t>
  </si>
  <si>
    <t>NCU02345</t>
  </si>
  <si>
    <t>NCU11665</t>
  </si>
  <si>
    <t>NCU04917</t>
  </si>
  <si>
    <t>NCU04132</t>
  </si>
  <si>
    <t>NCU06614</t>
  </si>
  <si>
    <t>NCU08692</t>
  </si>
  <si>
    <t>NCU06190</t>
  </si>
  <si>
    <t>NCU01522</t>
  </si>
  <si>
    <t>NCU11776</t>
  </si>
  <si>
    <t>NCU04733</t>
  </si>
  <si>
    <t>NCU08223</t>
  </si>
  <si>
    <t>NCU01968</t>
  </si>
  <si>
    <t>NCU11644</t>
  </si>
  <si>
    <t>NCU05948</t>
  </si>
  <si>
    <t>NCU06933</t>
  </si>
  <si>
    <t>NCU09856</t>
  </si>
  <si>
    <t>NCU01900</t>
  </si>
  <si>
    <t>NCU08752</t>
  </si>
  <si>
    <t>NCU04381</t>
  </si>
  <si>
    <t>NCU08556</t>
  </si>
  <si>
    <t>NCU02465</t>
  </si>
  <si>
    <t>NCU10030</t>
  </si>
  <si>
    <t>NCU06726</t>
  </si>
  <si>
    <t>NCU09416</t>
  </si>
  <si>
    <t>NCU05574</t>
  </si>
  <si>
    <t>NCU08435</t>
  </si>
  <si>
    <t>NCU07597</t>
  </si>
  <si>
    <t>NCU04435</t>
  </si>
  <si>
    <t>NCU02303</t>
  </si>
  <si>
    <t>NCU11797</t>
  </si>
  <si>
    <t>NCU06294</t>
  </si>
  <si>
    <t>NCU00808</t>
  </si>
  <si>
    <t>NCU06146</t>
  </si>
  <si>
    <t>NCU07582</t>
  </si>
  <si>
    <t>NCU07906</t>
  </si>
  <si>
    <t>NCU11219</t>
  </si>
  <si>
    <t>NCU12146</t>
  </si>
  <si>
    <t>NCU02327</t>
  </si>
  <si>
    <t>all-dark-on</t>
  </si>
  <si>
    <t>NCU00143</t>
  </si>
  <si>
    <t>NCU04925</t>
  </si>
  <si>
    <t>NCU00529</t>
  </si>
  <si>
    <t>NCU05055</t>
  </si>
  <si>
    <t>NCU00989</t>
  </si>
  <si>
    <t>NCU05678</t>
  </si>
  <si>
    <t>NCU01262</t>
  </si>
  <si>
    <t>NCU06902</t>
  </si>
  <si>
    <t>NCU01448</t>
  </si>
  <si>
    <t>NCU08078</t>
  </si>
  <si>
    <t>NCU01875</t>
  </si>
  <si>
    <t>NCU09452</t>
  </si>
  <si>
    <t>NCU16920</t>
  </si>
  <si>
    <t>NCU08258</t>
  </si>
  <si>
    <t>NCU02517</t>
  </si>
  <si>
    <t>NCU02311</t>
  </si>
  <si>
    <t>NCU02867</t>
  </si>
  <si>
    <t>NCU03382</t>
  </si>
  <si>
    <t>NCU03977</t>
  </si>
  <si>
    <t>NCU04209</t>
  </si>
  <si>
    <t>NCU09593</t>
  </si>
  <si>
    <t>NCU04563</t>
  </si>
  <si>
    <t>NCU07600</t>
  </si>
  <si>
    <t>NCU04700</t>
  </si>
  <si>
    <t>NCU04707</t>
  </si>
  <si>
    <t>NCU04822</t>
  </si>
  <si>
    <t>NCU04915</t>
  </si>
  <si>
    <t>NCU04974</t>
  </si>
  <si>
    <t>NCU05110</t>
  </si>
  <si>
    <t>NCU05379</t>
  </si>
  <si>
    <t>NCU05382</t>
  </si>
  <si>
    <t>NCU05480</t>
  </si>
  <si>
    <t>NCU05481</t>
  </si>
  <si>
    <t>NCU05503</t>
  </si>
  <si>
    <t>NCU05532</t>
  </si>
  <si>
    <t>NCU05576</t>
  </si>
  <si>
    <t>NCU05666</t>
  </si>
  <si>
    <t>NCU05794</t>
  </si>
  <si>
    <t>NCU05981</t>
  </si>
  <si>
    <t>NCU06888</t>
  </si>
  <si>
    <t>NCU06896</t>
  </si>
  <si>
    <t>NCU06953</t>
  </si>
  <si>
    <t>NCU06955</t>
  </si>
  <si>
    <t>NCU07038</t>
  </si>
  <si>
    <t>NCU07151</t>
  </si>
  <si>
    <t>NCU07480</t>
  </si>
  <si>
    <t>NCU07651</t>
  </si>
  <si>
    <t>NCU07785</t>
  </si>
  <si>
    <t>NCU08212</t>
  </si>
  <si>
    <t>NCU08247</t>
  </si>
  <si>
    <t>NCU08494</t>
  </si>
  <si>
    <t>NCU08513</t>
  </si>
  <si>
    <t>NCU08544</t>
  </si>
  <si>
    <t>NCU08745</t>
  </si>
  <si>
    <t>NCU08818</t>
  </si>
  <si>
    <t>NCU08885</t>
  </si>
  <si>
    <t>NCU08917</t>
  </si>
  <si>
    <t>NCU09080</t>
  </si>
  <si>
    <t>NCU09164</t>
  </si>
  <si>
    <t>NCU10951</t>
  </si>
  <si>
    <t>NCU11151</t>
  </si>
  <si>
    <t>NCU12076</t>
  </si>
  <si>
    <t>NCU16703</t>
  </si>
  <si>
    <t>NCU07749</t>
  </si>
  <si>
    <t>NCU05675</t>
  </si>
  <si>
    <t>NCU05073</t>
  </si>
  <si>
    <t>NCU00531</t>
  </si>
  <si>
    <t>NCU07148</t>
  </si>
  <si>
    <t>NCU07764</t>
  </si>
  <si>
    <t>NCU06507</t>
  </si>
  <si>
    <t>NCU01096</t>
  </si>
  <si>
    <t>NCU07780</t>
  </si>
  <si>
    <t>NCU09590</t>
  </si>
  <si>
    <t>NCU05877</t>
  </si>
  <si>
    <t>NCU06840</t>
  </si>
  <si>
    <t>NCU01350</t>
  </si>
  <si>
    <t>NCU03940</t>
  </si>
  <si>
    <t>NCU04873</t>
  </si>
  <si>
    <t>NCU07429</t>
  </si>
  <si>
    <t>NCU08711</t>
  </si>
  <si>
    <t>NCU16924</t>
  </si>
  <si>
    <t>NCU09970</t>
  </si>
  <si>
    <t>NCU00922</t>
  </si>
  <si>
    <t>NCU02698</t>
  </si>
  <si>
    <t>NCU10954</t>
  </si>
  <si>
    <t>NCU08830</t>
  </si>
  <si>
    <t>NCU07750</t>
  </si>
  <si>
    <t>NCU09145</t>
  </si>
  <si>
    <t>NCU03547</t>
  </si>
  <si>
    <t>NCU04867</t>
  </si>
  <si>
    <t>NCU09275</t>
  </si>
  <si>
    <t>NCU01532</t>
  </si>
  <si>
    <t>NCU05811</t>
  </si>
  <si>
    <t>NCU01848</t>
  </si>
  <si>
    <t>NCU07316</t>
  </si>
  <si>
    <t>NCU03700</t>
  </si>
  <si>
    <t>NCU09323</t>
  </si>
  <si>
    <t>NCU07848</t>
  </si>
  <si>
    <t>NCU09084</t>
  </si>
  <si>
    <t>NCU06221</t>
  </si>
  <si>
    <t>NCU03577</t>
  </si>
  <si>
    <t>NCU06236</t>
  </si>
  <si>
    <t>NCU00254</t>
  </si>
  <si>
    <t>NCU05892</t>
  </si>
  <si>
    <t>NCU06640</t>
  </si>
  <si>
    <t>NCU06690</t>
  </si>
  <si>
    <t>NCU04286</t>
  </si>
  <si>
    <t>NCU16529</t>
  </si>
  <si>
    <t>NCU09082</t>
  </si>
  <si>
    <t>NCU05711</t>
  </si>
  <si>
    <t>NCU10896</t>
  </si>
  <si>
    <t>NCU05824</t>
  </si>
  <si>
    <t>NCU11059</t>
  </si>
  <si>
    <t>NCU08822</t>
  </si>
  <si>
    <t>NCU11006</t>
  </si>
  <si>
    <t>NCU17187</t>
  </si>
  <si>
    <t>NCU09704</t>
  </si>
  <si>
    <t>NCU03183</t>
  </si>
  <si>
    <t>NCU08254</t>
  </si>
  <si>
    <t>NCU09589</t>
  </si>
  <si>
    <t>NCU06872</t>
  </si>
  <si>
    <t>NCU03531</t>
  </si>
  <si>
    <t>NCU09389</t>
  </si>
  <si>
    <t>NCU07510</t>
  </si>
  <si>
    <t>NCU08245</t>
  </si>
  <si>
    <t>NCU08866</t>
  </si>
  <si>
    <t>NCU00645</t>
  </si>
  <si>
    <t>NCU08059</t>
  </si>
  <si>
    <t>NCU03499</t>
  </si>
  <si>
    <t>NCU16614</t>
  </si>
  <si>
    <t>NCU00842</t>
  </si>
  <si>
    <t>NCU06849</t>
  </si>
  <si>
    <t>NCU06686</t>
  </si>
  <si>
    <t>NCU09453</t>
  </si>
  <si>
    <t>NCU02350</t>
  </si>
  <si>
    <t>NCU06899</t>
  </si>
  <si>
    <t>het-37-off</t>
  </si>
  <si>
    <t>NCU01593</t>
  </si>
  <si>
    <t>NA</t>
  </si>
  <si>
    <t>NCU07722</t>
  </si>
  <si>
    <t>NCU00985</t>
  </si>
  <si>
    <t>NCU09163</t>
  </si>
  <si>
    <t>NCU03248</t>
  </si>
  <si>
    <t>NCU11983</t>
  </si>
  <si>
    <t>NCU08141</t>
  </si>
  <si>
    <t>NCU11947</t>
  </si>
  <si>
    <t>NCU03868</t>
  </si>
  <si>
    <t>NCU11530</t>
  </si>
  <si>
    <t>NCU06514</t>
  </si>
  <si>
    <t>NCU03157</t>
  </si>
  <si>
    <t>NCU06063</t>
  </si>
  <si>
    <t>NCU04223</t>
  </si>
  <si>
    <t>NCU11595</t>
  </si>
  <si>
    <t>NCU01058</t>
  </si>
  <si>
    <t>NCU07009</t>
  </si>
  <si>
    <t>NCU04126</t>
  </si>
  <si>
    <t>NCU11649</t>
  </si>
  <si>
    <t>NCU11596</t>
  </si>
  <si>
    <t>NCU07199</t>
  </si>
  <si>
    <t>NCU02297</t>
  </si>
  <si>
    <t>NCU00047</t>
  </si>
  <si>
    <t>NCU03413</t>
  </si>
  <si>
    <t>NCU07834</t>
  </si>
  <si>
    <t>NCU09990</t>
  </si>
  <si>
    <t>NCU00201</t>
  </si>
  <si>
    <t>NCU04067</t>
  </si>
  <si>
    <t>NCU11809</t>
  </si>
  <si>
    <t>NCU11940</t>
  </si>
  <si>
    <t>NCU05074</t>
  </si>
  <si>
    <t>NCU12129</t>
  </si>
  <si>
    <t>NCU04330</t>
  </si>
  <si>
    <t>NCU11547</t>
  </si>
  <si>
    <t>NCU11491</t>
  </si>
  <si>
    <t>NCU09423</t>
  </si>
  <si>
    <t>NCU03279</t>
  </si>
  <si>
    <t>NCU08624</t>
  </si>
  <si>
    <t>NCU06599</t>
  </si>
  <si>
    <t>NCU05853</t>
  </si>
  <si>
    <t>NCU07029</t>
  </si>
  <si>
    <t>NCU04672</t>
  </si>
  <si>
    <t>NCU04162</t>
  </si>
  <si>
    <t>NCU07255</t>
  </si>
  <si>
    <t>NCU04085</t>
  </si>
  <si>
    <t>NCU06758</t>
  </si>
  <si>
    <t>NCU09242</t>
  </si>
  <si>
    <t>NCU09134</t>
  </si>
  <si>
    <t>NCU01530</t>
  </si>
  <si>
    <t>NCU04431</t>
  </si>
  <si>
    <t>NCU05955</t>
  </si>
  <si>
    <t>NCU11475</t>
  </si>
  <si>
    <t>NCU12014</t>
  </si>
  <si>
    <t>NCU00099</t>
  </si>
  <si>
    <t>NCU02035</t>
  </si>
  <si>
    <t>NCU11819</t>
  </si>
  <si>
    <t>NCU04735</t>
  </si>
  <si>
    <t>NCU01860</t>
  </si>
  <si>
    <t>NCU07730</t>
  </si>
  <si>
    <t>NCU09597</t>
  </si>
  <si>
    <t>NCU07088</t>
  </si>
  <si>
    <t>NCU12080</t>
  </si>
  <si>
    <t>NCU05546</t>
  </si>
  <si>
    <t>NCU04163</t>
  </si>
  <si>
    <t>NCU05156</t>
  </si>
  <si>
    <t>NCU10772</t>
  </si>
  <si>
    <t>NCU07623</t>
  </si>
  <si>
    <t>NCU01866</t>
  </si>
  <si>
    <t>NCU00233</t>
  </si>
  <si>
    <t>NCU02654</t>
  </si>
  <si>
    <t>NCU01357</t>
  </si>
  <si>
    <t>NCU00559</t>
  </si>
  <si>
    <t>NCU10448</t>
  </si>
  <si>
    <t>NCU10092</t>
  </si>
  <si>
    <t>NCU01398</t>
  </si>
  <si>
    <t>NCU08328</t>
  </si>
  <si>
    <t>NCU03861</t>
  </si>
  <si>
    <t>NCU06383</t>
  </si>
  <si>
    <t>NCU09678</t>
  </si>
  <si>
    <t>NCU06525</t>
  </si>
  <si>
    <t>NCU06915</t>
  </si>
  <si>
    <t>NCU00665</t>
  </si>
  <si>
    <t>NCU11623</t>
  </si>
  <si>
    <t>NCU06316</t>
  </si>
  <si>
    <t>NCU05152</t>
  </si>
  <si>
    <t>NCU00986</t>
  </si>
  <si>
    <t>NCU00747</t>
  </si>
  <si>
    <t>NCU01896</t>
  </si>
  <si>
    <t>NCU05045</t>
  </si>
  <si>
    <t>NCU07892</t>
  </si>
  <si>
    <t>NCU01411</t>
  </si>
  <si>
    <t>NCU11674</t>
  </si>
  <si>
    <t>NCU05819</t>
  </si>
  <si>
    <t>NCU09913</t>
  </si>
  <si>
    <t>NCU01699</t>
  </si>
  <si>
    <t>NCU09718</t>
  </si>
  <si>
    <t>NCU05842</t>
  </si>
  <si>
    <t>NCU05128</t>
  </si>
  <si>
    <t>NCU09490</t>
  </si>
  <si>
    <t>NCU01321</t>
  </si>
  <si>
    <t>NCU08337</t>
  </si>
  <si>
    <t>NCU03712</t>
  </si>
  <si>
    <t>NCU09213</t>
  </si>
  <si>
    <t>NCU04818</t>
  </si>
  <si>
    <t>NCU07948</t>
  </si>
  <si>
    <t>NCU02613</t>
  </si>
  <si>
    <t>NCU02326</t>
  </si>
  <si>
    <t>NCU09491</t>
  </si>
  <si>
    <t>NCU09917</t>
  </si>
  <si>
    <t>NCU09844</t>
  </si>
  <si>
    <t>NCU01430</t>
  </si>
  <si>
    <t>NCU03001</t>
  </si>
  <si>
    <t>NCU11589</t>
  </si>
  <si>
    <t>NCU05057</t>
  </si>
  <si>
    <t>NCU01491</t>
  </si>
  <si>
    <t>NCU09210</t>
  </si>
  <si>
    <t>NCU01567</t>
  </si>
  <si>
    <t>NCU04494</t>
  </si>
  <si>
    <t>NCU08154</t>
  </si>
  <si>
    <t>NCU09865</t>
  </si>
  <si>
    <t>NCU01980</t>
  </si>
  <si>
    <t>NCU02125</t>
  </si>
  <si>
    <t>NCU01423</t>
  </si>
  <si>
    <t>NCU12090</t>
  </si>
  <si>
    <t>NCU11923</t>
  </si>
  <si>
    <t>NCU04819</t>
  </si>
  <si>
    <t>NCU09679</t>
  </si>
  <si>
    <t>NCU10470</t>
  </si>
  <si>
    <t>NCU11306</t>
  </si>
  <si>
    <t>NCU01109</t>
  </si>
  <si>
    <t>NCU07284</t>
  </si>
  <si>
    <t>NCU03172</t>
  </si>
  <si>
    <t>NCU11578</t>
  </si>
  <si>
    <t>NCU08437</t>
  </si>
  <si>
    <t>NCU09863</t>
  </si>
  <si>
    <t>NCU11747</t>
  </si>
  <si>
    <t>NCU11564</t>
  </si>
  <si>
    <t>NCU07838</t>
  </si>
  <si>
    <t>NCU11791</t>
  </si>
  <si>
    <t>NCU03134</t>
  </si>
  <si>
    <t>NCU11539</t>
  </si>
  <si>
    <t>NCU07149</t>
  </si>
  <si>
    <t>NCU04478</t>
  </si>
  <si>
    <t>NCU01812</t>
  </si>
  <si>
    <t>NCU00700</t>
  </si>
  <si>
    <t>NCU11516</t>
  </si>
  <si>
    <t>NCU05631</t>
  </si>
  <si>
    <t>NCU02243</t>
  </si>
  <si>
    <t>NCU02939</t>
  </si>
  <si>
    <t>NCU11936</t>
  </si>
  <si>
    <t>NCU06413</t>
  </si>
  <si>
    <t>NCU12105</t>
  </si>
  <si>
    <t>NCU06443</t>
  </si>
  <si>
    <t>NCU05735</t>
  </si>
  <si>
    <t>NCU00097</t>
  </si>
  <si>
    <t>NCU10799</t>
  </si>
  <si>
    <t>NCU09074</t>
  </si>
  <si>
    <t>NCU05038</t>
  </si>
  <si>
    <t>NCU07268</t>
  </si>
  <si>
    <t>NCU00733</t>
  </si>
  <si>
    <t>NCU11948</t>
  </si>
  <si>
    <t>NCU07411</t>
  </si>
  <si>
    <t>NCU01802</t>
  </si>
  <si>
    <t>NCU07538</t>
  </si>
  <si>
    <t>NCU01899</t>
  </si>
  <si>
    <t>NCU05143</t>
  </si>
  <si>
    <t>NCU00054</t>
  </si>
  <si>
    <t>NCU11858</t>
  </si>
  <si>
    <t>NCU11712</t>
  </si>
  <si>
    <t>NCU11610</t>
  </si>
  <si>
    <t>NCU11857</t>
  </si>
  <si>
    <t>NCU07748</t>
  </si>
  <si>
    <t>NCU09636</t>
  </si>
  <si>
    <t>NCU11479</t>
  </si>
  <si>
    <t>NCU08321</t>
  </si>
  <si>
    <t>NCU00994</t>
  </si>
  <si>
    <t>NCU10683</t>
  </si>
  <si>
    <t>NCU01972</t>
  </si>
  <si>
    <t>NCU11444</t>
  </si>
  <si>
    <t>NCU00719</t>
  </si>
  <si>
    <t>NCU03835</t>
  </si>
  <si>
    <t>NCU00826</t>
  </si>
  <si>
    <t>NCU07030</t>
  </si>
  <si>
    <t>NCU01059</t>
  </si>
  <si>
    <t>NCU08052</t>
  </si>
  <si>
    <t>NCU03098</t>
  </si>
  <si>
    <t>NCU12034</t>
  </si>
  <si>
    <t>NCU11846</t>
  </si>
  <si>
    <t>NCU12116</t>
  </si>
  <si>
    <t>NCU00872</t>
  </si>
  <si>
    <t>NCU09845</t>
  </si>
  <si>
    <t>NCU09820</t>
  </si>
  <si>
    <t>NCU11503</t>
  </si>
  <si>
    <t>NCU11926</t>
  </si>
  <si>
    <t>NCU11870</t>
  </si>
  <si>
    <t>NCU02663</t>
  </si>
  <si>
    <t>NCU11648</t>
  </si>
  <si>
    <t>NCU11363</t>
  </si>
  <si>
    <t>NCU05669</t>
  </si>
  <si>
    <t>NCU05049</t>
  </si>
  <si>
    <t>NCU05142</t>
  </si>
  <si>
    <t>NCU06662</t>
  </si>
  <si>
    <t>NCU04720</t>
  </si>
  <si>
    <t>NCU11234</t>
  </si>
  <si>
    <t>NCU09830</t>
  </si>
  <si>
    <t>NCU07434</t>
  </si>
  <si>
    <t>NCU09630</t>
  </si>
  <si>
    <t>NCU09508</t>
  </si>
  <si>
    <t>NCU02190</t>
  </si>
  <si>
    <t>NCU00525</t>
  </si>
  <si>
    <t>NCU01591</t>
  </si>
  <si>
    <t>NCU01988</t>
  </si>
  <si>
    <t>NCU02818</t>
  </si>
  <si>
    <t>NCU03411</t>
  </si>
  <si>
    <t>NCU03511</t>
  </si>
  <si>
    <t>NCU04031</t>
  </si>
  <si>
    <t>NCU04233</t>
  </si>
  <si>
    <t>NCU05019</t>
  </si>
  <si>
    <t>NCU05048</t>
  </si>
  <si>
    <t>NCU05158</t>
  </si>
  <si>
    <t>NCU05467</t>
  </si>
  <si>
    <t>NCU05472</t>
  </si>
  <si>
    <t>NCU05656</t>
  </si>
  <si>
    <t>NCU05673</t>
  </si>
  <si>
    <t>NCU05705</t>
  </si>
  <si>
    <t>NCU05924</t>
  </si>
  <si>
    <t>NCU06154</t>
  </si>
  <si>
    <t>NCU07104</t>
  </si>
  <si>
    <t>NCU07218</t>
  </si>
  <si>
    <t>NCU07599</t>
  </si>
  <si>
    <t>NCU08101</t>
  </si>
  <si>
    <t>NCU08109</t>
  </si>
  <si>
    <t>NCU08219</t>
  </si>
  <si>
    <t>NCU08233</t>
  </si>
  <si>
    <t>NCU08234</t>
  </si>
  <si>
    <t>NCU08263</t>
  </si>
  <si>
    <t>NCU08453</t>
  </si>
  <si>
    <t>NCU08572</t>
  </si>
  <si>
    <t>NCU08765</t>
  </si>
  <si>
    <t>NCU08801</t>
  </si>
  <si>
    <t>NCU09148</t>
  </si>
  <si>
    <t>NCU09391</t>
  </si>
  <si>
    <t>NCU16854</t>
  </si>
  <si>
    <t>NCU17115</t>
  </si>
  <si>
    <t>NCU17137</t>
  </si>
  <si>
    <t>NCU16961</t>
  </si>
  <si>
    <t>NCU00746</t>
  </si>
  <si>
    <t>NCU08249</t>
  </si>
  <si>
    <t>NCU06147</t>
  </si>
  <si>
    <t>NCU17171</t>
  </si>
  <si>
    <t>NCU16960</t>
  </si>
  <si>
    <t>NCU09433</t>
  </si>
  <si>
    <t>NCU07603</t>
  </si>
  <si>
    <t>NCU08538</t>
  </si>
  <si>
    <t>NCU09965</t>
  </si>
  <si>
    <t>NCU08264</t>
  </si>
  <si>
    <t>NCU04894</t>
  </si>
  <si>
    <t>NCU04896</t>
  </si>
  <si>
    <t>NCU00533</t>
  </si>
  <si>
    <t>NCU08845</t>
  </si>
  <si>
    <t>NCU08722</t>
  </si>
  <si>
    <t>NCU10629</t>
  </si>
  <si>
    <t>NCU10621</t>
  </si>
  <si>
    <t>NCU08802</t>
  </si>
  <si>
    <t>NCU05175</t>
  </si>
  <si>
    <t>NCU16926</t>
  </si>
  <si>
    <t>NCU00704</t>
  </si>
  <si>
    <t>NCU04706</t>
  </si>
  <si>
    <t>NCU05086</t>
  </si>
  <si>
    <t>NCU05774</t>
  </si>
  <si>
    <t>NCU05773</t>
  </si>
  <si>
    <t>NCU04916</t>
  </si>
  <si>
    <t>NCU04918</t>
  </si>
  <si>
    <t>NCU04919</t>
  </si>
  <si>
    <t>NCU03512</t>
  </si>
  <si>
    <t>NCU04356</t>
  </si>
  <si>
    <t>NCU09926</t>
  </si>
  <si>
    <t>NCU16718</t>
  </si>
  <si>
    <t>NCU07390</t>
  </si>
  <si>
    <t>NCU07054</t>
  </si>
  <si>
    <t>NCU07050</t>
  </si>
  <si>
    <t>NCU09981</t>
  </si>
  <si>
    <t>NCU04937</t>
  </si>
  <si>
    <t>NCU09338</t>
  </si>
  <si>
    <t>NCU11286</t>
  </si>
  <si>
    <t>NCU06165</t>
  </si>
  <si>
    <t>NCU05320</t>
  </si>
  <si>
    <t>NCU04033</t>
  </si>
  <si>
    <t>NCU01519</t>
  </si>
  <si>
    <t>NCU07216</t>
  </si>
  <si>
    <t>NCU07214</t>
  </si>
  <si>
    <t>NCU08574</t>
  </si>
  <si>
    <t>NCU08837</t>
  </si>
  <si>
    <t>NCU08833</t>
  </si>
  <si>
    <t>NCU08305</t>
  </si>
  <si>
    <t>NCU00960</t>
  </si>
  <si>
    <t>NCU07801</t>
  </si>
  <si>
    <t>NCU02306</t>
  </si>
  <si>
    <t>NCU05538</t>
  </si>
  <si>
    <t>NCU05659</t>
  </si>
  <si>
    <t>NCU08534</t>
  </si>
  <si>
    <t>NCU07090</t>
  </si>
  <si>
    <t>NCU07091</t>
  </si>
  <si>
    <t>NCU03017</t>
  </si>
  <si>
    <t>NCU08812</t>
  </si>
  <si>
    <t>NCU16846</t>
  </si>
  <si>
    <t>NCU07645</t>
  </si>
  <si>
    <t>NCU00179</t>
  </si>
  <si>
    <t>NCU02143</t>
  </si>
  <si>
    <t>NCU05494</t>
  </si>
  <si>
    <t>NCU10076</t>
  </si>
  <si>
    <t>NCU00192</t>
  </si>
  <si>
    <t>NCU01943</t>
  </si>
  <si>
    <t>NCU16567</t>
  </si>
  <si>
    <t>NCU07759</t>
  </si>
  <si>
    <t>NCU05479</t>
  </si>
  <si>
    <t>NCU05611</t>
  </si>
  <si>
    <t>NCU02908</t>
  </si>
  <si>
    <t>NCU07501</t>
  </si>
  <si>
    <t>NCU05866</t>
  </si>
  <si>
    <t>NCU02483</t>
  </si>
  <si>
    <t>NCU07525</t>
  </si>
  <si>
    <t>NCU17188</t>
  </si>
  <si>
    <t>NCU07770</t>
  </si>
  <si>
    <t>NCU05190</t>
  </si>
  <si>
    <t>NCU08657</t>
  </si>
  <si>
    <t>NCU07105</t>
  </si>
  <si>
    <t>NCU08175</t>
  </si>
  <si>
    <t>NCU05106</t>
  </si>
  <si>
    <t>NCU05388</t>
  </si>
  <si>
    <t>NCU04365</t>
  </si>
  <si>
    <t>NCU07813</t>
  </si>
  <si>
    <t>NCU00841</t>
  </si>
  <si>
    <t>NCU09060</t>
  </si>
  <si>
    <t>NCU09506</t>
  </si>
  <si>
    <t>NCU01415</t>
  </si>
  <si>
    <t>NCU16631</t>
  </si>
  <si>
    <t>NCU10770</t>
  </si>
  <si>
    <t>NCU00976</t>
  </si>
  <si>
    <t>NCU06286</t>
  </si>
  <si>
    <t>NCU16409</t>
  </si>
  <si>
    <t>NCU06121</t>
  </si>
  <si>
    <t>NCU05191</t>
  </si>
  <si>
    <t>NCU05036</t>
  </si>
  <si>
    <t>NCU01867</t>
  </si>
  <si>
    <t>NCU08865</t>
  </si>
  <si>
    <t>NCU00806</t>
  </si>
  <si>
    <t>NCU01450</t>
  </si>
  <si>
    <t>NCU00339</t>
  </si>
  <si>
    <t>NCU04860</t>
  </si>
  <si>
    <t>NCU06423</t>
  </si>
  <si>
    <t>NCU01562</t>
  </si>
  <si>
    <t>NCU16444</t>
  </si>
  <si>
    <t>NCU09404</t>
  </si>
  <si>
    <t>NCU03976</t>
  </si>
  <si>
    <t>NCU04400</t>
  </si>
  <si>
    <t>NCU09026</t>
  </si>
  <si>
    <t>NCU06916</t>
  </si>
  <si>
    <t>NCU07103</t>
  </si>
  <si>
    <t>NCU08548</t>
  </si>
  <si>
    <t>NCU07758</t>
  </si>
  <si>
    <t>NCU08189</t>
  </si>
  <si>
    <t>NCU08182</t>
  </si>
  <si>
    <t>NCU00756</t>
  </si>
  <si>
    <t>NCU17145</t>
  </si>
  <si>
    <t>NCU03182</t>
  </si>
  <si>
    <t>NCU09837</t>
  </si>
  <si>
    <t>NCU05056</t>
  </si>
  <si>
    <t>NCU02873</t>
  </si>
  <si>
    <t>NCU11210</t>
  </si>
  <si>
    <t>NCU05914</t>
  </si>
  <si>
    <t>NCU05918</t>
  </si>
  <si>
    <t>NCU08257</t>
  </si>
  <si>
    <t>NCU16744</t>
  </si>
  <si>
    <t>NCU16745</t>
  </si>
  <si>
    <t>NCU08884</t>
  </si>
  <si>
    <t>NCU08083</t>
  </si>
  <si>
    <t>NCU10186</t>
  </si>
  <si>
    <t>NCU10903</t>
  </si>
  <si>
    <t>NCU09950</t>
  </si>
  <si>
    <t>NCU16918</t>
  </si>
  <si>
    <t>NCU12119</t>
  </si>
  <si>
    <t>NCU07500</t>
  </si>
  <si>
    <t>NCU05769</t>
  </si>
  <si>
    <t>NCU08571</t>
  </si>
  <si>
    <t>NCU07028</t>
  </si>
  <si>
    <t>NCU08508</t>
  </si>
  <si>
    <t>NCU16392</t>
  </si>
  <si>
    <t>NCU03288</t>
  </si>
  <si>
    <t>NCU08105</t>
  </si>
  <si>
    <t>NCU04752</t>
  </si>
  <si>
    <t>NCU04027</t>
  </si>
  <si>
    <t>NCU10005</t>
  </si>
  <si>
    <t>NCU07592</t>
  </si>
  <si>
    <t>NCU08311</t>
  </si>
  <si>
    <t>NCU04920</t>
  </si>
  <si>
    <t>NCU04922</t>
  </si>
  <si>
    <t>NCU05030</t>
  </si>
  <si>
    <t>NCU07518</t>
  </si>
  <si>
    <t>NCU07212</t>
  </si>
  <si>
    <t>NCU17036</t>
  </si>
  <si>
    <t>NCU08532</t>
  </si>
  <si>
    <t>NCU07208</t>
  </si>
  <si>
    <t>NCU07207</t>
  </si>
  <si>
    <t>NCU00009</t>
  </si>
  <si>
    <t>NCU10906</t>
  </si>
  <si>
    <t>NCU16539</t>
  </si>
  <si>
    <t>NCU02339</t>
  </si>
  <si>
    <t>NCU01159</t>
  </si>
  <si>
    <t>NCU03470</t>
  </si>
  <si>
    <t>NCU07084</t>
  </si>
  <si>
    <t>NCU08680</t>
  </si>
  <si>
    <t>NCU05104</t>
  </si>
  <si>
    <t>NCU12036</t>
  </si>
  <si>
    <t>NCU04477</t>
  </si>
  <si>
    <t>NCU05668</t>
  </si>
  <si>
    <t>NCU16786</t>
  </si>
  <si>
    <t>NCU04236</t>
  </si>
  <si>
    <t>NCU06582</t>
  </si>
  <si>
    <t>NCU07766</t>
  </si>
  <si>
    <t>NCU05466</t>
  </si>
  <si>
    <t>NCU04438</t>
  </si>
  <si>
    <t>NCU08075</t>
  </si>
  <si>
    <t>NCU07371</t>
  </si>
  <si>
    <t>NCU16439</t>
  </si>
  <si>
    <t>NCU08916</t>
  </si>
  <si>
    <t>NCU07595</t>
  </si>
  <si>
    <t>NCU07499</t>
  </si>
  <si>
    <t>NCU04357</t>
  </si>
  <si>
    <t>NCU07809</t>
  </si>
  <si>
    <t>NCU04294</t>
  </si>
  <si>
    <t>NCU01877</t>
  </si>
  <si>
    <t>NCU16473</t>
  </si>
  <si>
    <t>NCU04624</t>
  </si>
  <si>
    <t>NCU16643</t>
  </si>
  <si>
    <t>NCU07109</t>
  </si>
  <si>
    <t>NCU09908</t>
  </si>
  <si>
    <t>NCU02088</t>
  </si>
  <si>
    <t>NCU08546</t>
  </si>
  <si>
    <t>NCU01853</t>
  </si>
  <si>
    <t>NCU16321</t>
  </si>
  <si>
    <t>NCU10449</t>
  </si>
  <si>
    <t>NCU00819</t>
  </si>
  <si>
    <t>NCU16664</t>
  </si>
  <si>
    <t>NCU00363</t>
  </si>
  <si>
    <t>NCU08789</t>
  </si>
  <si>
    <t>NCU08781</t>
  </si>
  <si>
    <t>NCU16305</t>
  </si>
  <si>
    <t>NCU07646</t>
  </si>
  <si>
    <t>NCU09577</t>
  </si>
  <si>
    <t>NCU08836</t>
  </si>
  <si>
    <t>NCU08832</t>
  </si>
  <si>
    <t>NCU08192</t>
  </si>
  <si>
    <t>NCU08222</t>
  </si>
  <si>
    <t>NCU02860</t>
  </si>
  <si>
    <t>NCU06571</t>
  </si>
  <si>
    <t>het-25-off</t>
  </si>
  <si>
    <t>Cluster_ID</t>
  </si>
  <si>
    <t>orphan_37_0ff_25_on</t>
  </si>
  <si>
    <t>all_37_off_25_on</t>
  </si>
  <si>
    <t>orphan_25_off_37_on</t>
  </si>
  <si>
    <t>all_25_off_37_on</t>
  </si>
  <si>
    <t>LSGs-light-on</t>
  </si>
  <si>
    <t>LSGs-Dark-on</t>
  </si>
  <si>
    <t>Supplemental table S9. LSGs and HET-domain genes exhibited divergent expression in response to light and temperature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8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8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F2088-DFCB-B44C-8034-2C35D33BAE6E}">
  <dimension ref="A1:O492"/>
  <sheetViews>
    <sheetView tabSelected="1" workbookViewId="0"/>
  </sheetViews>
  <sheetFormatPr baseColWidth="10" defaultRowHeight="16" x14ac:dyDescent="0.2"/>
  <cols>
    <col min="1" max="1" width="18.33203125" customWidth="1"/>
    <col min="2" max="2" width="10.5" customWidth="1"/>
    <col min="3" max="3" width="14" customWidth="1"/>
    <col min="4" max="4" width="10.83203125" customWidth="1"/>
    <col min="5" max="5" width="10.5" customWidth="1"/>
    <col min="9" max="9" width="21.33203125" customWidth="1"/>
    <col min="11" max="11" width="20.1640625" customWidth="1"/>
    <col min="14" max="14" width="17.6640625" customWidth="1"/>
    <col min="15" max="15" width="16.83203125" customWidth="1"/>
    <col min="19" max="19" width="18.33203125" customWidth="1"/>
    <col min="21" max="21" width="13.5" customWidth="1"/>
  </cols>
  <sheetData>
    <row r="1" spans="1:15" ht="24" x14ac:dyDescent="0.3">
      <c r="A1" s="4" t="s">
        <v>935</v>
      </c>
    </row>
    <row r="4" spans="1:15" x14ac:dyDescent="0.2">
      <c r="A4" s="5" t="s">
        <v>933</v>
      </c>
      <c r="B4" s="5" t="s">
        <v>928</v>
      </c>
      <c r="C4" s="5" t="s">
        <v>934</v>
      </c>
      <c r="D4" s="5" t="s">
        <v>112</v>
      </c>
      <c r="E4" s="5" t="s">
        <v>113</v>
      </c>
      <c r="F4" s="5" t="s">
        <v>116</v>
      </c>
      <c r="G4" s="5" t="s">
        <v>332</v>
      </c>
      <c r="H4" s="5"/>
      <c r="I4" s="5" t="s">
        <v>929</v>
      </c>
      <c r="J4" s="5" t="s">
        <v>928</v>
      </c>
      <c r="K4" s="5" t="s">
        <v>931</v>
      </c>
      <c r="L4" s="5" t="s">
        <v>469</v>
      </c>
      <c r="M4" s="5" t="s">
        <v>927</v>
      </c>
      <c r="N4" s="5" t="s">
        <v>930</v>
      </c>
      <c r="O4" s="5" t="s">
        <v>932</v>
      </c>
    </row>
    <row r="5" spans="1:15" x14ac:dyDescent="0.2">
      <c r="A5" s="2" t="s">
        <v>23</v>
      </c>
      <c r="B5" s="2">
        <v>3</v>
      </c>
      <c r="C5" t="s">
        <v>106</v>
      </c>
      <c r="D5" t="s">
        <v>114</v>
      </c>
      <c r="E5" t="s">
        <v>115</v>
      </c>
      <c r="F5" t="s">
        <v>117</v>
      </c>
      <c r="G5" t="s">
        <v>290</v>
      </c>
      <c r="I5" s="3" t="s">
        <v>23</v>
      </c>
      <c r="J5" s="3">
        <v>3</v>
      </c>
      <c r="K5" t="s">
        <v>348</v>
      </c>
      <c r="L5" t="s">
        <v>470</v>
      </c>
      <c r="M5" t="s">
        <v>471</v>
      </c>
      <c r="N5" t="s">
        <v>875</v>
      </c>
      <c r="O5" s="1" t="s">
        <v>680</v>
      </c>
    </row>
    <row r="6" spans="1:15" x14ac:dyDescent="0.2">
      <c r="A6" s="2" t="s">
        <v>24</v>
      </c>
      <c r="B6" s="2">
        <v>5</v>
      </c>
      <c r="C6" t="s">
        <v>107</v>
      </c>
      <c r="F6" t="s">
        <v>118</v>
      </c>
      <c r="G6" t="s">
        <v>291</v>
      </c>
      <c r="I6" s="3" t="s">
        <v>356</v>
      </c>
      <c r="J6" s="3">
        <v>3</v>
      </c>
      <c r="K6" t="s">
        <v>351</v>
      </c>
      <c r="N6" t="s">
        <v>242</v>
      </c>
      <c r="O6" s="1" t="s">
        <v>264</v>
      </c>
    </row>
    <row r="7" spans="1:15" x14ac:dyDescent="0.2">
      <c r="A7" s="2" t="s">
        <v>75</v>
      </c>
      <c r="B7" s="2">
        <v>6</v>
      </c>
      <c r="C7" t="s">
        <v>108</v>
      </c>
      <c r="F7" t="s">
        <v>119</v>
      </c>
      <c r="G7" t="s">
        <v>292</v>
      </c>
      <c r="I7" s="3" t="s">
        <v>357</v>
      </c>
      <c r="J7" s="3">
        <v>3</v>
      </c>
      <c r="K7" t="s">
        <v>334</v>
      </c>
      <c r="N7" t="s">
        <v>524</v>
      </c>
      <c r="O7" s="1" t="s">
        <v>681</v>
      </c>
    </row>
    <row r="8" spans="1:15" x14ac:dyDescent="0.2">
      <c r="A8" s="2" t="s">
        <v>105</v>
      </c>
      <c r="B8" s="2">
        <v>7</v>
      </c>
      <c r="C8" t="s">
        <v>109</v>
      </c>
      <c r="F8" t="s">
        <v>120</v>
      </c>
      <c r="G8" t="s">
        <v>293</v>
      </c>
      <c r="I8" s="3" t="s">
        <v>394</v>
      </c>
      <c r="J8" s="3">
        <v>3</v>
      </c>
      <c r="K8" t="s">
        <v>336</v>
      </c>
      <c r="N8" t="s">
        <v>333</v>
      </c>
      <c r="O8" s="1" t="s">
        <v>682</v>
      </c>
    </row>
    <row r="9" spans="1:15" x14ac:dyDescent="0.2">
      <c r="A9" s="2" t="s">
        <v>52</v>
      </c>
      <c r="B9" s="2">
        <v>7</v>
      </c>
      <c r="C9" t="s">
        <v>110</v>
      </c>
      <c r="F9" t="s">
        <v>121</v>
      </c>
      <c r="G9" t="s">
        <v>106</v>
      </c>
      <c r="I9" s="3" t="s">
        <v>105</v>
      </c>
      <c r="J9" s="3">
        <v>7</v>
      </c>
      <c r="K9" t="s">
        <v>338</v>
      </c>
      <c r="N9" t="s">
        <v>778</v>
      </c>
      <c r="O9" s="1" t="s">
        <v>683</v>
      </c>
    </row>
    <row r="10" spans="1:15" x14ac:dyDescent="0.2">
      <c r="A10" s="2" t="s">
        <v>26</v>
      </c>
      <c r="B10" s="2">
        <v>9</v>
      </c>
      <c r="C10" t="s">
        <v>111</v>
      </c>
      <c r="F10" t="s">
        <v>122</v>
      </c>
      <c r="G10" t="s">
        <v>294</v>
      </c>
      <c r="I10" s="3" t="s">
        <v>368</v>
      </c>
      <c r="J10" s="3">
        <v>8</v>
      </c>
      <c r="K10" t="s">
        <v>340</v>
      </c>
      <c r="N10" t="s">
        <v>782</v>
      </c>
      <c r="O10" s="1" t="s">
        <v>684</v>
      </c>
    </row>
    <row r="11" spans="1:15" x14ac:dyDescent="0.2">
      <c r="A11" s="2" t="s">
        <v>27</v>
      </c>
      <c r="B11" s="2">
        <v>14</v>
      </c>
      <c r="F11" t="s">
        <v>123</v>
      </c>
      <c r="G11" t="s">
        <v>295</v>
      </c>
      <c r="I11" s="3" t="s">
        <v>367</v>
      </c>
      <c r="J11" s="3">
        <v>9</v>
      </c>
      <c r="K11" t="s">
        <v>355</v>
      </c>
      <c r="N11" t="s">
        <v>435</v>
      </c>
      <c r="O11" s="1" t="s">
        <v>685</v>
      </c>
    </row>
    <row r="12" spans="1:15" x14ac:dyDescent="0.2">
      <c r="A12" s="2" t="s">
        <v>57</v>
      </c>
      <c r="B12" s="2">
        <v>15</v>
      </c>
      <c r="F12" t="s">
        <v>124</v>
      </c>
      <c r="G12" t="s">
        <v>296</v>
      </c>
      <c r="I12" s="3" t="s">
        <v>366</v>
      </c>
      <c r="J12" s="3">
        <v>10</v>
      </c>
      <c r="K12" t="s">
        <v>342</v>
      </c>
      <c r="N12" t="s">
        <v>1</v>
      </c>
      <c r="O12" s="1" t="s">
        <v>686</v>
      </c>
    </row>
    <row r="13" spans="1:15" x14ac:dyDescent="0.2">
      <c r="A13" s="2" t="s">
        <v>82</v>
      </c>
      <c r="B13" s="2">
        <v>15</v>
      </c>
      <c r="F13" t="s">
        <v>125</v>
      </c>
      <c r="G13" t="s">
        <v>297</v>
      </c>
      <c r="I13" s="3" t="s">
        <v>371</v>
      </c>
      <c r="J13" s="3">
        <v>12</v>
      </c>
      <c r="K13" t="s">
        <v>111</v>
      </c>
      <c r="N13" t="s">
        <v>99</v>
      </c>
      <c r="O13" s="1" t="s">
        <v>687</v>
      </c>
    </row>
    <row r="14" spans="1:15" x14ac:dyDescent="0.2">
      <c r="A14" s="2" t="s">
        <v>62</v>
      </c>
      <c r="B14" s="2">
        <v>17</v>
      </c>
      <c r="F14" t="s">
        <v>126</v>
      </c>
      <c r="G14" t="s">
        <v>298</v>
      </c>
      <c r="I14" s="3" t="s">
        <v>82</v>
      </c>
      <c r="J14" s="3">
        <v>15</v>
      </c>
      <c r="K14" t="s">
        <v>346</v>
      </c>
      <c r="N14" t="s">
        <v>819</v>
      </c>
      <c r="O14" s="1" t="s">
        <v>688</v>
      </c>
    </row>
    <row r="15" spans="1:15" x14ac:dyDescent="0.2">
      <c r="A15" s="2" t="s">
        <v>56</v>
      </c>
      <c r="B15" s="2">
        <v>19</v>
      </c>
      <c r="F15" t="s">
        <v>127</v>
      </c>
      <c r="G15" t="s">
        <v>299</v>
      </c>
      <c r="I15" s="3" t="s">
        <v>361</v>
      </c>
      <c r="J15" s="3">
        <v>16</v>
      </c>
      <c r="K15" t="s">
        <v>344</v>
      </c>
      <c r="N15" t="s">
        <v>915</v>
      </c>
      <c r="O15" s="1" t="s">
        <v>689</v>
      </c>
    </row>
    <row r="16" spans="1:15" x14ac:dyDescent="0.2">
      <c r="A16" s="2" t="s">
        <v>41</v>
      </c>
      <c r="B16" s="2">
        <v>20</v>
      </c>
      <c r="F16" t="s">
        <v>128</v>
      </c>
      <c r="G16" t="s">
        <v>300</v>
      </c>
      <c r="I16" s="3" t="s">
        <v>411</v>
      </c>
      <c r="J16" s="3">
        <v>22</v>
      </c>
      <c r="K16" t="s">
        <v>353</v>
      </c>
      <c r="N16" t="s">
        <v>335</v>
      </c>
      <c r="O16" s="1" t="s">
        <v>690</v>
      </c>
    </row>
    <row r="17" spans="1:15" x14ac:dyDescent="0.2">
      <c r="A17" s="2" t="s">
        <v>13</v>
      </c>
      <c r="B17" s="2">
        <v>25</v>
      </c>
      <c r="F17" t="s">
        <v>129</v>
      </c>
      <c r="G17" t="s">
        <v>301</v>
      </c>
      <c r="I17" s="3" t="s">
        <v>390</v>
      </c>
      <c r="J17" s="3">
        <v>23</v>
      </c>
      <c r="K17" t="s">
        <v>345</v>
      </c>
      <c r="N17" t="s">
        <v>399</v>
      </c>
      <c r="O17" s="1" t="s">
        <v>691</v>
      </c>
    </row>
    <row r="18" spans="1:15" x14ac:dyDescent="0.2">
      <c r="A18" s="2" t="s">
        <v>12</v>
      </c>
      <c r="B18" s="2">
        <v>25</v>
      </c>
      <c r="F18" t="s">
        <v>130</v>
      </c>
      <c r="G18" t="s">
        <v>302</v>
      </c>
      <c r="I18" s="3" t="s">
        <v>441</v>
      </c>
      <c r="J18" s="3">
        <v>23</v>
      </c>
      <c r="N18" t="s">
        <v>729</v>
      </c>
      <c r="O18" s="1" t="s">
        <v>692</v>
      </c>
    </row>
    <row r="19" spans="1:15" x14ac:dyDescent="0.2">
      <c r="A19" s="2" t="s">
        <v>100</v>
      </c>
      <c r="B19" s="2">
        <v>29</v>
      </c>
      <c r="F19" t="s">
        <v>131</v>
      </c>
      <c r="G19" t="s">
        <v>303</v>
      </c>
      <c r="I19" s="3" t="s">
        <v>431</v>
      </c>
      <c r="J19" s="3">
        <v>23</v>
      </c>
      <c r="N19" t="s">
        <v>459</v>
      </c>
      <c r="O19" s="1" t="s">
        <v>693</v>
      </c>
    </row>
    <row r="20" spans="1:15" x14ac:dyDescent="0.2">
      <c r="A20" s="2" t="s">
        <v>98</v>
      </c>
      <c r="B20" s="2">
        <v>32</v>
      </c>
      <c r="F20" t="s">
        <v>132</v>
      </c>
      <c r="G20" t="s">
        <v>304</v>
      </c>
      <c r="I20" s="3" t="s">
        <v>12</v>
      </c>
      <c r="J20" s="3">
        <v>25</v>
      </c>
      <c r="N20" t="s">
        <v>737</v>
      </c>
      <c r="O20" s="1" t="s">
        <v>694</v>
      </c>
    </row>
    <row r="21" spans="1:15" x14ac:dyDescent="0.2">
      <c r="A21" s="2" t="s">
        <v>17</v>
      </c>
      <c r="B21" s="2">
        <v>37</v>
      </c>
      <c r="F21" t="s">
        <v>133</v>
      </c>
      <c r="G21" t="s">
        <v>107</v>
      </c>
      <c r="I21" s="3" t="s">
        <v>13</v>
      </c>
      <c r="J21" s="3">
        <v>25</v>
      </c>
      <c r="N21" t="s">
        <v>717</v>
      </c>
      <c r="O21" s="1" t="s">
        <v>695</v>
      </c>
    </row>
    <row r="22" spans="1:15" x14ac:dyDescent="0.2">
      <c r="A22" s="2" t="s">
        <v>16</v>
      </c>
      <c r="B22" s="2">
        <v>38</v>
      </c>
      <c r="F22" t="s">
        <v>114</v>
      </c>
      <c r="G22" t="s">
        <v>305</v>
      </c>
      <c r="I22" s="3" t="s">
        <v>343</v>
      </c>
      <c r="J22" s="3">
        <v>27</v>
      </c>
      <c r="N22" t="s">
        <v>557</v>
      </c>
      <c r="O22" s="1" t="s">
        <v>696</v>
      </c>
    </row>
    <row r="23" spans="1:15" x14ac:dyDescent="0.2">
      <c r="A23" s="2" t="s">
        <v>38</v>
      </c>
      <c r="B23" s="2">
        <v>41</v>
      </c>
      <c r="F23" t="s">
        <v>134</v>
      </c>
      <c r="G23" t="s">
        <v>306</v>
      </c>
      <c r="I23" s="3" t="s">
        <v>426</v>
      </c>
      <c r="J23" s="3">
        <v>28</v>
      </c>
      <c r="N23" t="s">
        <v>834</v>
      </c>
      <c r="O23" s="1" t="s">
        <v>697</v>
      </c>
    </row>
    <row r="24" spans="1:15" x14ac:dyDescent="0.2">
      <c r="A24" s="2" t="s">
        <v>54</v>
      </c>
      <c r="B24" s="2">
        <v>44</v>
      </c>
      <c r="F24" t="s">
        <v>135</v>
      </c>
      <c r="G24" t="s">
        <v>307</v>
      </c>
      <c r="I24" s="3" t="s">
        <v>414</v>
      </c>
      <c r="J24" s="3">
        <v>28</v>
      </c>
      <c r="N24" t="s">
        <v>817</v>
      </c>
      <c r="O24" s="1" t="s">
        <v>698</v>
      </c>
    </row>
    <row r="25" spans="1:15" x14ac:dyDescent="0.2">
      <c r="A25" s="2" t="s">
        <v>78</v>
      </c>
      <c r="B25" s="2">
        <v>45</v>
      </c>
      <c r="F25" t="s">
        <v>136</v>
      </c>
      <c r="G25" t="s">
        <v>308</v>
      </c>
      <c r="I25" s="3" t="s">
        <v>450</v>
      </c>
      <c r="J25" s="3">
        <v>30</v>
      </c>
      <c r="N25" t="s">
        <v>913</v>
      </c>
      <c r="O25" s="1" t="s">
        <v>699</v>
      </c>
    </row>
    <row r="26" spans="1:15" x14ac:dyDescent="0.2">
      <c r="A26" s="2" t="s">
        <v>40</v>
      </c>
      <c r="B26" s="2">
        <v>48</v>
      </c>
      <c r="F26" t="s">
        <v>137</v>
      </c>
      <c r="G26" t="s">
        <v>309</v>
      </c>
      <c r="I26" s="3" t="s">
        <v>459</v>
      </c>
      <c r="J26" s="3">
        <v>34</v>
      </c>
      <c r="N26" t="s">
        <v>803</v>
      </c>
      <c r="O26" s="1" t="s">
        <v>700</v>
      </c>
    </row>
    <row r="27" spans="1:15" x14ac:dyDescent="0.2">
      <c r="A27" s="2" t="s">
        <v>55</v>
      </c>
      <c r="B27" s="2">
        <v>48</v>
      </c>
      <c r="F27" t="s">
        <v>138</v>
      </c>
      <c r="G27" t="s">
        <v>310</v>
      </c>
      <c r="I27" s="3" t="s">
        <v>399</v>
      </c>
      <c r="J27" s="3">
        <v>35</v>
      </c>
      <c r="N27" t="s">
        <v>463</v>
      </c>
      <c r="O27" s="1" t="s">
        <v>701</v>
      </c>
    </row>
    <row r="28" spans="1:15" x14ac:dyDescent="0.2">
      <c r="A28" s="2" t="s">
        <v>67</v>
      </c>
      <c r="B28" s="2">
        <v>49</v>
      </c>
      <c r="F28" t="s">
        <v>139</v>
      </c>
      <c r="G28" t="s">
        <v>108</v>
      </c>
      <c r="I28" s="3" t="s">
        <v>335</v>
      </c>
      <c r="J28" s="3">
        <v>35</v>
      </c>
      <c r="N28" t="s">
        <v>415</v>
      </c>
      <c r="O28" s="1" t="s">
        <v>702</v>
      </c>
    </row>
    <row r="29" spans="1:15" x14ac:dyDescent="0.2">
      <c r="A29" s="2" t="s">
        <v>35</v>
      </c>
      <c r="B29" s="2">
        <v>51</v>
      </c>
      <c r="F29" t="s">
        <v>140</v>
      </c>
      <c r="G29" t="s">
        <v>311</v>
      </c>
      <c r="I29" s="3" t="s">
        <v>349</v>
      </c>
      <c r="J29" s="3">
        <v>36</v>
      </c>
      <c r="N29" t="s">
        <v>766</v>
      </c>
      <c r="O29" s="1" t="s">
        <v>703</v>
      </c>
    </row>
    <row r="30" spans="1:15" x14ac:dyDescent="0.2">
      <c r="A30" s="2" t="s">
        <v>45</v>
      </c>
      <c r="B30" s="2">
        <v>52</v>
      </c>
      <c r="F30" t="s">
        <v>141</v>
      </c>
      <c r="G30" t="s">
        <v>312</v>
      </c>
      <c r="I30" s="3" t="s">
        <v>54</v>
      </c>
      <c r="J30" s="3">
        <v>44</v>
      </c>
      <c r="N30" t="s">
        <v>809</v>
      </c>
      <c r="O30" s="1" t="s">
        <v>704</v>
      </c>
    </row>
    <row r="31" spans="1:15" x14ac:dyDescent="0.2">
      <c r="A31" s="2" t="s">
        <v>48</v>
      </c>
      <c r="B31" s="2">
        <v>55</v>
      </c>
      <c r="F31" t="s">
        <v>142</v>
      </c>
      <c r="G31" t="s">
        <v>313</v>
      </c>
      <c r="I31" s="3" t="s">
        <v>422</v>
      </c>
      <c r="J31" s="3">
        <v>44</v>
      </c>
      <c r="N31" t="s">
        <v>337</v>
      </c>
      <c r="O31" s="1" t="s">
        <v>705</v>
      </c>
    </row>
    <row r="32" spans="1:15" x14ac:dyDescent="0.2">
      <c r="A32" s="2" t="s">
        <v>39</v>
      </c>
      <c r="B32" s="2">
        <v>60</v>
      </c>
      <c r="F32" t="s">
        <v>143</v>
      </c>
      <c r="G32" t="s">
        <v>111</v>
      </c>
      <c r="I32" s="3" t="s">
        <v>410</v>
      </c>
      <c r="J32" s="3">
        <v>44</v>
      </c>
      <c r="N32" t="s">
        <v>256</v>
      </c>
      <c r="O32" s="1" t="s">
        <v>706</v>
      </c>
    </row>
    <row r="33" spans="1:15" x14ac:dyDescent="0.2">
      <c r="A33" s="2" t="s">
        <v>30</v>
      </c>
      <c r="B33" s="2">
        <v>61</v>
      </c>
      <c r="F33" t="s">
        <v>144</v>
      </c>
      <c r="G33" t="s">
        <v>314</v>
      </c>
      <c r="I33" s="3" t="s">
        <v>359</v>
      </c>
      <c r="J33" s="3">
        <v>45</v>
      </c>
      <c r="N33" t="s">
        <v>403</v>
      </c>
      <c r="O33" s="1" t="s">
        <v>707</v>
      </c>
    </row>
    <row r="34" spans="1:15" x14ac:dyDescent="0.2">
      <c r="A34" s="2" t="s">
        <v>103</v>
      </c>
      <c r="B34" s="2">
        <v>61</v>
      </c>
      <c r="F34" t="s">
        <v>145</v>
      </c>
      <c r="G34" t="s">
        <v>315</v>
      </c>
      <c r="I34" s="3" t="s">
        <v>360</v>
      </c>
      <c r="J34" s="3">
        <v>46</v>
      </c>
      <c r="N34" t="s">
        <v>879</v>
      </c>
      <c r="O34" s="1" t="s">
        <v>708</v>
      </c>
    </row>
    <row r="35" spans="1:15" x14ac:dyDescent="0.2">
      <c r="A35" s="2" t="s">
        <v>29</v>
      </c>
      <c r="B35" s="2">
        <v>62</v>
      </c>
      <c r="F35" t="s">
        <v>146</v>
      </c>
      <c r="G35" t="s">
        <v>316</v>
      </c>
      <c r="I35" s="3" t="s">
        <v>40</v>
      </c>
      <c r="J35" s="3">
        <v>48</v>
      </c>
      <c r="N35" t="s">
        <v>339</v>
      </c>
      <c r="O35" s="1" t="s">
        <v>709</v>
      </c>
    </row>
    <row r="36" spans="1:15" x14ac:dyDescent="0.2">
      <c r="A36" s="2" t="s">
        <v>80</v>
      </c>
      <c r="B36" s="2">
        <v>64</v>
      </c>
      <c r="F36" t="s">
        <v>37</v>
      </c>
      <c r="G36" t="s">
        <v>317</v>
      </c>
      <c r="I36" s="3" t="s">
        <v>427</v>
      </c>
      <c r="J36" s="3">
        <v>51</v>
      </c>
      <c r="N36" t="s">
        <v>408</v>
      </c>
      <c r="O36" s="1" t="s">
        <v>710</v>
      </c>
    </row>
    <row r="37" spans="1:15" x14ac:dyDescent="0.2">
      <c r="A37" s="2" t="s">
        <v>58</v>
      </c>
      <c r="B37" s="2">
        <v>65</v>
      </c>
      <c r="F37" t="s">
        <v>147</v>
      </c>
      <c r="G37" t="s">
        <v>318</v>
      </c>
      <c r="I37" s="3" t="s">
        <v>418</v>
      </c>
      <c r="J37" s="3">
        <v>53</v>
      </c>
      <c r="N37" t="s">
        <v>806</v>
      </c>
      <c r="O37" s="1" t="s">
        <v>711</v>
      </c>
    </row>
    <row r="38" spans="1:15" x14ac:dyDescent="0.2">
      <c r="A38" s="2" t="s">
        <v>2</v>
      </c>
      <c r="B38" s="2">
        <v>66</v>
      </c>
      <c r="F38" t="s">
        <v>148</v>
      </c>
      <c r="G38" t="s">
        <v>109</v>
      </c>
      <c r="I38" s="3" t="s">
        <v>446</v>
      </c>
      <c r="J38" s="3">
        <v>53</v>
      </c>
      <c r="N38" t="s">
        <v>341</v>
      </c>
      <c r="O38" s="1" t="s">
        <v>712</v>
      </c>
    </row>
    <row r="39" spans="1:15" x14ac:dyDescent="0.2">
      <c r="A39" s="2" t="s">
        <v>47</v>
      </c>
      <c r="B39" s="2">
        <v>67</v>
      </c>
      <c r="F39" t="s">
        <v>149</v>
      </c>
      <c r="G39" t="s">
        <v>319</v>
      </c>
      <c r="I39" s="3" t="s">
        <v>387</v>
      </c>
      <c r="J39" s="3">
        <v>53</v>
      </c>
      <c r="N39" t="s">
        <v>818</v>
      </c>
      <c r="O39" s="1" t="s">
        <v>713</v>
      </c>
    </row>
    <row r="40" spans="1:15" x14ac:dyDescent="0.2">
      <c r="A40" s="2" t="s">
        <v>37</v>
      </c>
      <c r="B40" s="2">
        <v>68</v>
      </c>
      <c r="F40" t="s">
        <v>150</v>
      </c>
      <c r="G40" t="s">
        <v>320</v>
      </c>
      <c r="I40" s="3" t="s">
        <v>420</v>
      </c>
      <c r="J40" s="3">
        <v>55</v>
      </c>
      <c r="N40" t="s">
        <v>759</v>
      </c>
      <c r="O40" s="1" t="s">
        <v>714</v>
      </c>
    </row>
    <row r="41" spans="1:15" x14ac:dyDescent="0.2">
      <c r="A41" s="2" t="s">
        <v>42</v>
      </c>
      <c r="B41" s="2">
        <v>71</v>
      </c>
      <c r="F41" t="s">
        <v>151</v>
      </c>
      <c r="G41" t="s">
        <v>321</v>
      </c>
      <c r="I41" s="3" t="s">
        <v>391</v>
      </c>
      <c r="J41" s="3">
        <v>55</v>
      </c>
      <c r="N41" t="s">
        <v>424</v>
      </c>
      <c r="O41" s="1" t="s">
        <v>715</v>
      </c>
    </row>
    <row r="42" spans="1:15" x14ac:dyDescent="0.2">
      <c r="A42" s="2" t="s">
        <v>51</v>
      </c>
      <c r="B42" s="2">
        <v>79</v>
      </c>
      <c r="F42" t="s">
        <v>152</v>
      </c>
      <c r="G42" t="s">
        <v>322</v>
      </c>
      <c r="I42" s="3" t="s">
        <v>462</v>
      </c>
      <c r="J42" s="3">
        <v>57</v>
      </c>
      <c r="N42" t="s">
        <v>87</v>
      </c>
      <c r="O42" s="1" t="s">
        <v>348</v>
      </c>
    </row>
    <row r="43" spans="1:15" x14ac:dyDescent="0.2">
      <c r="A43" s="2" t="s">
        <v>93</v>
      </c>
      <c r="B43" s="2">
        <v>80</v>
      </c>
      <c r="F43" t="s">
        <v>153</v>
      </c>
      <c r="G43" t="s">
        <v>323</v>
      </c>
      <c r="I43" s="3" t="s">
        <v>369</v>
      </c>
      <c r="J43" s="3">
        <v>57</v>
      </c>
      <c r="N43" t="s">
        <v>822</v>
      </c>
      <c r="O43" s="1" t="s">
        <v>351</v>
      </c>
    </row>
    <row r="44" spans="1:15" x14ac:dyDescent="0.2">
      <c r="A44" s="2" t="s">
        <v>73</v>
      </c>
      <c r="B44" s="2">
        <v>81</v>
      </c>
      <c r="F44" t="s">
        <v>154</v>
      </c>
      <c r="G44" t="s">
        <v>324</v>
      </c>
      <c r="I44" s="3" t="s">
        <v>397</v>
      </c>
      <c r="J44" s="3">
        <v>57</v>
      </c>
      <c r="N44" t="s">
        <v>587</v>
      </c>
      <c r="O44" s="1" t="s">
        <v>334</v>
      </c>
    </row>
    <row r="45" spans="1:15" x14ac:dyDescent="0.2">
      <c r="A45" s="2" t="s">
        <v>20</v>
      </c>
      <c r="B45" s="2">
        <v>81</v>
      </c>
      <c r="F45" t="s">
        <v>21</v>
      </c>
      <c r="G45" t="s">
        <v>110</v>
      </c>
      <c r="I45" s="3" t="s">
        <v>442</v>
      </c>
      <c r="J45" s="3">
        <v>59</v>
      </c>
      <c r="N45" t="s">
        <v>470</v>
      </c>
      <c r="O45" s="1" t="s">
        <v>336</v>
      </c>
    </row>
    <row r="46" spans="1:15" x14ac:dyDescent="0.2">
      <c r="A46" s="2" t="s">
        <v>21</v>
      </c>
      <c r="B46" s="2">
        <v>82</v>
      </c>
      <c r="F46" t="s">
        <v>155</v>
      </c>
      <c r="G46" t="s">
        <v>325</v>
      </c>
      <c r="I46" s="3" t="s">
        <v>39</v>
      </c>
      <c r="J46" s="3">
        <v>60</v>
      </c>
      <c r="N46" t="s">
        <v>81</v>
      </c>
      <c r="O46" s="1" t="s">
        <v>338</v>
      </c>
    </row>
    <row r="47" spans="1:15" x14ac:dyDescent="0.2">
      <c r="A47" s="2" t="s">
        <v>10</v>
      </c>
      <c r="B47" s="2">
        <v>85</v>
      </c>
      <c r="F47" t="s">
        <v>156</v>
      </c>
      <c r="G47" t="s">
        <v>326</v>
      </c>
      <c r="I47" s="3" t="s">
        <v>430</v>
      </c>
      <c r="J47" s="3">
        <v>60</v>
      </c>
      <c r="N47" t="s">
        <v>426</v>
      </c>
      <c r="O47" s="1" t="s">
        <v>340</v>
      </c>
    </row>
    <row r="48" spans="1:15" x14ac:dyDescent="0.2">
      <c r="A48" s="2" t="s">
        <v>34</v>
      </c>
      <c r="B48" s="2">
        <v>92</v>
      </c>
      <c r="F48" t="s">
        <v>157</v>
      </c>
      <c r="G48" t="s">
        <v>327</v>
      </c>
      <c r="I48" s="3" t="s">
        <v>29</v>
      </c>
      <c r="J48" s="3">
        <v>62</v>
      </c>
      <c r="N48" t="s">
        <v>910</v>
      </c>
      <c r="O48" s="1" t="s">
        <v>355</v>
      </c>
    </row>
    <row r="49" spans="1:15" x14ac:dyDescent="0.2">
      <c r="A49" s="2" t="s">
        <v>33</v>
      </c>
      <c r="B49" s="2">
        <v>92</v>
      </c>
      <c r="F49" t="s">
        <v>24</v>
      </c>
      <c r="G49" t="s">
        <v>328</v>
      </c>
      <c r="I49" s="3" t="s">
        <v>434</v>
      </c>
      <c r="J49" s="3">
        <v>62</v>
      </c>
      <c r="N49" t="s">
        <v>815</v>
      </c>
      <c r="O49" s="1" t="s">
        <v>342</v>
      </c>
    </row>
    <row r="50" spans="1:15" x14ac:dyDescent="0.2">
      <c r="A50" s="2" t="s">
        <v>92</v>
      </c>
      <c r="B50" s="2">
        <v>93</v>
      </c>
      <c r="F50" t="s">
        <v>44</v>
      </c>
      <c r="G50" t="s">
        <v>115</v>
      </c>
      <c r="I50" s="3" t="s">
        <v>333</v>
      </c>
      <c r="J50" s="3">
        <v>64</v>
      </c>
      <c r="N50" t="s">
        <v>343</v>
      </c>
      <c r="O50" s="1" t="s">
        <v>111</v>
      </c>
    </row>
    <row r="51" spans="1:15" x14ac:dyDescent="0.2">
      <c r="A51" s="2" t="s">
        <v>90</v>
      </c>
      <c r="B51" s="2">
        <v>101</v>
      </c>
      <c r="F51" t="s">
        <v>158</v>
      </c>
      <c r="G51" t="s">
        <v>329</v>
      </c>
      <c r="I51" s="3" t="s">
        <v>456</v>
      </c>
      <c r="J51" s="3">
        <v>69</v>
      </c>
      <c r="N51" t="s">
        <v>902</v>
      </c>
      <c r="O51" s="1" t="s">
        <v>346</v>
      </c>
    </row>
    <row r="52" spans="1:15" x14ac:dyDescent="0.2">
      <c r="A52" s="2" t="s">
        <v>50</v>
      </c>
      <c r="B52" s="2">
        <v>101</v>
      </c>
      <c r="F52" t="s">
        <v>159</v>
      </c>
      <c r="G52" t="s">
        <v>330</v>
      </c>
      <c r="I52" s="3" t="s">
        <v>381</v>
      </c>
      <c r="J52" s="3">
        <v>70</v>
      </c>
      <c r="N52" t="s">
        <v>783</v>
      </c>
      <c r="O52" s="1" t="s">
        <v>344</v>
      </c>
    </row>
    <row r="53" spans="1:15" x14ac:dyDescent="0.2">
      <c r="A53" s="2" t="s">
        <v>60</v>
      </c>
      <c r="B53" s="2">
        <v>105</v>
      </c>
      <c r="F53" t="s">
        <v>160</v>
      </c>
      <c r="G53" t="s">
        <v>331</v>
      </c>
      <c r="I53" s="3" t="s">
        <v>42</v>
      </c>
      <c r="J53" s="3">
        <v>71</v>
      </c>
      <c r="N53" t="s">
        <v>908</v>
      </c>
      <c r="O53" s="1" t="s">
        <v>353</v>
      </c>
    </row>
    <row r="54" spans="1:15" x14ac:dyDescent="0.2">
      <c r="A54" s="2" t="s">
        <v>59</v>
      </c>
      <c r="B54" s="2">
        <v>110</v>
      </c>
      <c r="F54" t="s">
        <v>161</v>
      </c>
      <c r="I54" s="3" t="s">
        <v>457</v>
      </c>
      <c r="J54" s="3">
        <v>71</v>
      </c>
      <c r="N54" t="s">
        <v>779</v>
      </c>
      <c r="O54" s="1" t="s">
        <v>345</v>
      </c>
    </row>
    <row r="55" spans="1:15" x14ac:dyDescent="0.2">
      <c r="A55" s="2" t="s">
        <v>88</v>
      </c>
      <c r="B55" s="2">
        <v>114</v>
      </c>
      <c r="F55" t="s">
        <v>162</v>
      </c>
      <c r="I55" s="3" t="s">
        <v>382</v>
      </c>
      <c r="J55" s="3">
        <v>71</v>
      </c>
      <c r="N55" t="s">
        <v>12</v>
      </c>
    </row>
    <row r="56" spans="1:15" x14ac:dyDescent="0.2">
      <c r="A56" s="2" t="s">
        <v>32</v>
      </c>
      <c r="B56" s="2">
        <v>125</v>
      </c>
      <c r="F56" t="s">
        <v>163</v>
      </c>
      <c r="I56" s="3" t="s">
        <v>451</v>
      </c>
      <c r="J56" s="3">
        <v>71</v>
      </c>
      <c r="N56" t="s">
        <v>13</v>
      </c>
    </row>
    <row r="57" spans="1:15" x14ac:dyDescent="0.2">
      <c r="A57" s="2" t="s">
        <v>70</v>
      </c>
      <c r="B57" s="2">
        <v>125</v>
      </c>
      <c r="F57" t="s">
        <v>164</v>
      </c>
      <c r="I57" s="3" t="s">
        <v>395</v>
      </c>
      <c r="J57" s="3">
        <v>71</v>
      </c>
      <c r="N57" t="s">
        <v>106</v>
      </c>
    </row>
    <row r="58" spans="1:15" x14ac:dyDescent="0.2">
      <c r="A58" s="2" t="s">
        <v>81</v>
      </c>
      <c r="B58" s="2">
        <v>127</v>
      </c>
      <c r="F58" t="s">
        <v>165</v>
      </c>
      <c r="I58" s="3" t="s">
        <v>380</v>
      </c>
      <c r="J58" s="3">
        <v>74</v>
      </c>
      <c r="N58" t="s">
        <v>768</v>
      </c>
    </row>
    <row r="59" spans="1:15" x14ac:dyDescent="0.2">
      <c r="A59" s="2" t="s">
        <v>86</v>
      </c>
      <c r="B59" s="2">
        <v>127</v>
      </c>
      <c r="F59" t="s">
        <v>166</v>
      </c>
      <c r="I59" s="3" t="s">
        <v>404</v>
      </c>
      <c r="J59" s="3">
        <v>74</v>
      </c>
      <c r="N59" t="s">
        <v>878</v>
      </c>
    </row>
    <row r="60" spans="1:15" x14ac:dyDescent="0.2">
      <c r="A60" s="2" t="s">
        <v>11</v>
      </c>
      <c r="B60" s="2">
        <v>127</v>
      </c>
      <c r="F60" t="s">
        <v>48</v>
      </c>
      <c r="I60" s="3" t="s">
        <v>401</v>
      </c>
      <c r="J60" s="3">
        <v>75</v>
      </c>
      <c r="N60" t="s">
        <v>467</v>
      </c>
    </row>
    <row r="61" spans="1:15" x14ac:dyDescent="0.2">
      <c r="A61" s="2" t="s">
        <v>87</v>
      </c>
      <c r="B61" s="2">
        <v>131</v>
      </c>
      <c r="F61" t="s">
        <v>167</v>
      </c>
      <c r="I61" s="3" t="s">
        <v>419</v>
      </c>
      <c r="J61" s="3">
        <v>76</v>
      </c>
      <c r="N61" t="s">
        <v>791</v>
      </c>
    </row>
    <row r="62" spans="1:15" x14ac:dyDescent="0.2">
      <c r="A62" s="2" t="s">
        <v>43</v>
      </c>
      <c r="B62" s="2">
        <v>133</v>
      </c>
      <c r="F62" t="s">
        <v>15</v>
      </c>
      <c r="I62" s="3" t="s">
        <v>396</v>
      </c>
      <c r="J62" s="3">
        <v>76</v>
      </c>
      <c r="N62" t="s">
        <v>347</v>
      </c>
    </row>
    <row r="63" spans="1:15" x14ac:dyDescent="0.2">
      <c r="A63" s="2" t="s">
        <v>49</v>
      </c>
      <c r="B63" s="2">
        <v>136</v>
      </c>
      <c r="F63" t="s">
        <v>168</v>
      </c>
      <c r="I63" s="3" t="s">
        <v>389</v>
      </c>
      <c r="J63" s="3">
        <v>77</v>
      </c>
      <c r="N63" t="s">
        <v>416</v>
      </c>
    </row>
    <row r="64" spans="1:15" x14ac:dyDescent="0.2">
      <c r="A64" t="s">
        <v>0</v>
      </c>
      <c r="F64" t="s">
        <v>169</v>
      </c>
      <c r="I64" s="3" t="s">
        <v>388</v>
      </c>
      <c r="J64" s="3">
        <v>78</v>
      </c>
      <c r="N64" t="s">
        <v>925</v>
      </c>
    </row>
    <row r="65" spans="1:14" x14ac:dyDescent="0.2">
      <c r="A65" t="s">
        <v>1</v>
      </c>
      <c r="F65" t="s">
        <v>170</v>
      </c>
      <c r="I65" s="3" t="s">
        <v>20</v>
      </c>
      <c r="J65" s="3">
        <v>81</v>
      </c>
      <c r="N65" t="s">
        <v>349</v>
      </c>
    </row>
    <row r="66" spans="1:14" x14ac:dyDescent="0.2">
      <c r="A66" t="s">
        <v>3</v>
      </c>
      <c r="F66" t="s">
        <v>3</v>
      </c>
      <c r="I66" s="3" t="s">
        <v>428</v>
      </c>
      <c r="J66" s="3">
        <v>82</v>
      </c>
      <c r="N66" t="s">
        <v>839</v>
      </c>
    </row>
    <row r="67" spans="1:14" x14ac:dyDescent="0.2">
      <c r="A67" t="s">
        <v>4</v>
      </c>
      <c r="F67" t="s">
        <v>171</v>
      </c>
      <c r="I67" s="3" t="s">
        <v>437</v>
      </c>
      <c r="J67" s="3">
        <v>86</v>
      </c>
      <c r="N67" t="s">
        <v>788</v>
      </c>
    </row>
    <row r="68" spans="1:14" x14ac:dyDescent="0.2">
      <c r="A68" t="s">
        <v>5</v>
      </c>
      <c r="F68" t="s">
        <v>172</v>
      </c>
      <c r="I68" s="3" t="s">
        <v>465</v>
      </c>
      <c r="J68" s="3">
        <v>87</v>
      </c>
      <c r="N68" t="s">
        <v>774</v>
      </c>
    </row>
    <row r="69" spans="1:14" x14ac:dyDescent="0.2">
      <c r="A69" t="s">
        <v>6</v>
      </c>
      <c r="F69" t="s">
        <v>173</v>
      </c>
      <c r="I69" s="3" t="s">
        <v>438</v>
      </c>
      <c r="J69" s="3">
        <v>87</v>
      </c>
      <c r="N69" t="s">
        <v>84</v>
      </c>
    </row>
    <row r="70" spans="1:14" x14ac:dyDescent="0.2">
      <c r="A70" t="s">
        <v>7</v>
      </c>
      <c r="F70" t="s">
        <v>25</v>
      </c>
      <c r="I70" s="3" t="s">
        <v>439</v>
      </c>
      <c r="J70" s="3">
        <v>89</v>
      </c>
      <c r="N70" t="s">
        <v>18</v>
      </c>
    </row>
    <row r="71" spans="1:14" x14ac:dyDescent="0.2">
      <c r="A71" t="s">
        <v>8</v>
      </c>
      <c r="F71" t="s">
        <v>174</v>
      </c>
      <c r="I71" s="3" t="s">
        <v>33</v>
      </c>
      <c r="J71" s="3">
        <v>92</v>
      </c>
      <c r="N71" t="s">
        <v>836</v>
      </c>
    </row>
    <row r="72" spans="1:14" x14ac:dyDescent="0.2">
      <c r="A72" t="s">
        <v>9</v>
      </c>
      <c r="F72" t="s">
        <v>175</v>
      </c>
      <c r="I72" s="3" t="s">
        <v>377</v>
      </c>
      <c r="J72" s="3">
        <v>94</v>
      </c>
      <c r="N72" t="s">
        <v>450</v>
      </c>
    </row>
    <row r="73" spans="1:14" x14ac:dyDescent="0.2">
      <c r="A73" t="s">
        <v>14</v>
      </c>
      <c r="F73" t="s">
        <v>27</v>
      </c>
      <c r="I73" s="3" t="s">
        <v>400</v>
      </c>
      <c r="J73" s="3">
        <v>94</v>
      </c>
      <c r="N73" t="s">
        <v>859</v>
      </c>
    </row>
    <row r="74" spans="1:14" x14ac:dyDescent="0.2">
      <c r="A74" t="s">
        <v>15</v>
      </c>
      <c r="F74" t="s">
        <v>34</v>
      </c>
      <c r="I74" s="3" t="s">
        <v>423</v>
      </c>
      <c r="J74" s="3">
        <v>95</v>
      </c>
      <c r="N74" t="s">
        <v>350</v>
      </c>
    </row>
    <row r="75" spans="1:14" x14ac:dyDescent="0.2">
      <c r="A75" t="s">
        <v>18</v>
      </c>
      <c r="F75" t="s">
        <v>176</v>
      </c>
      <c r="I75" s="3" t="s">
        <v>466</v>
      </c>
      <c r="J75" s="3">
        <v>96</v>
      </c>
      <c r="N75" t="s">
        <v>880</v>
      </c>
    </row>
    <row r="76" spans="1:14" x14ac:dyDescent="0.2">
      <c r="A76" t="s">
        <v>19</v>
      </c>
      <c r="F76" t="s">
        <v>177</v>
      </c>
      <c r="I76" s="3" t="s">
        <v>373</v>
      </c>
      <c r="J76" s="3">
        <v>98</v>
      </c>
      <c r="N76" t="s">
        <v>461</v>
      </c>
    </row>
    <row r="77" spans="1:14" x14ac:dyDescent="0.2">
      <c r="A77" t="s">
        <v>22</v>
      </c>
      <c r="F77" t="s">
        <v>178</v>
      </c>
      <c r="I77" s="3" t="s">
        <v>468</v>
      </c>
      <c r="J77" s="3">
        <v>98</v>
      </c>
      <c r="N77" t="s">
        <v>745</v>
      </c>
    </row>
    <row r="78" spans="1:14" x14ac:dyDescent="0.2">
      <c r="A78" t="s">
        <v>25</v>
      </c>
      <c r="F78" t="s">
        <v>179</v>
      </c>
      <c r="I78" s="3" t="s">
        <v>374</v>
      </c>
      <c r="J78" s="3">
        <v>99</v>
      </c>
      <c r="N78" t="s">
        <v>454</v>
      </c>
    </row>
    <row r="79" spans="1:14" x14ac:dyDescent="0.2">
      <c r="A79" t="s">
        <v>28</v>
      </c>
      <c r="F79" t="s">
        <v>2</v>
      </c>
      <c r="I79" s="3" t="s">
        <v>375</v>
      </c>
      <c r="J79" s="3">
        <v>99</v>
      </c>
      <c r="N79" t="s">
        <v>421</v>
      </c>
    </row>
    <row r="80" spans="1:14" x14ac:dyDescent="0.2">
      <c r="A80" t="s">
        <v>31</v>
      </c>
      <c r="F80" t="s">
        <v>180</v>
      </c>
      <c r="I80" s="3" t="s">
        <v>405</v>
      </c>
      <c r="J80" s="3">
        <v>99</v>
      </c>
      <c r="N80" t="s">
        <v>88</v>
      </c>
    </row>
    <row r="81" spans="1:14" x14ac:dyDescent="0.2">
      <c r="A81" t="s">
        <v>36</v>
      </c>
      <c r="F81" t="s">
        <v>8</v>
      </c>
      <c r="I81" s="3" t="s">
        <v>452</v>
      </c>
      <c r="J81" s="3">
        <v>99</v>
      </c>
      <c r="N81" t="s">
        <v>433</v>
      </c>
    </row>
    <row r="82" spans="1:14" x14ac:dyDescent="0.2">
      <c r="A82" t="s">
        <v>44</v>
      </c>
      <c r="F82" t="s">
        <v>181</v>
      </c>
      <c r="I82" s="3" t="s">
        <v>448</v>
      </c>
      <c r="J82" s="3">
        <v>100</v>
      </c>
      <c r="N82" t="s">
        <v>20</v>
      </c>
    </row>
    <row r="83" spans="1:14" x14ac:dyDescent="0.2">
      <c r="A83" t="s">
        <v>46</v>
      </c>
      <c r="F83" t="s">
        <v>182</v>
      </c>
      <c r="I83" s="3" t="s">
        <v>443</v>
      </c>
      <c r="J83" s="3">
        <v>101</v>
      </c>
      <c r="N83" t="s">
        <v>267</v>
      </c>
    </row>
    <row r="84" spans="1:14" x14ac:dyDescent="0.2">
      <c r="A84" t="s">
        <v>53</v>
      </c>
      <c r="F84" t="s">
        <v>183</v>
      </c>
      <c r="I84" s="3" t="s">
        <v>455</v>
      </c>
      <c r="J84" s="3">
        <v>101</v>
      </c>
      <c r="N84" t="s">
        <v>428</v>
      </c>
    </row>
    <row r="85" spans="1:14" x14ac:dyDescent="0.2">
      <c r="A85" t="s">
        <v>61</v>
      </c>
      <c r="F85" t="s">
        <v>184</v>
      </c>
      <c r="I85" s="3" t="s">
        <v>370</v>
      </c>
      <c r="J85" s="3">
        <v>107</v>
      </c>
      <c r="N85" t="s">
        <v>651</v>
      </c>
    </row>
    <row r="86" spans="1:14" x14ac:dyDescent="0.2">
      <c r="A86" t="s">
        <v>63</v>
      </c>
      <c r="F86" t="s">
        <v>12</v>
      </c>
      <c r="I86" s="3" t="s">
        <v>444</v>
      </c>
      <c r="J86" s="3">
        <v>108</v>
      </c>
      <c r="N86" t="s">
        <v>409</v>
      </c>
    </row>
    <row r="87" spans="1:14" x14ac:dyDescent="0.2">
      <c r="A87" t="s">
        <v>64</v>
      </c>
      <c r="F87" t="s">
        <v>185</v>
      </c>
      <c r="I87" s="3" t="s">
        <v>417</v>
      </c>
      <c r="J87" s="3">
        <v>108</v>
      </c>
      <c r="N87" t="s">
        <v>825</v>
      </c>
    </row>
    <row r="88" spans="1:14" x14ac:dyDescent="0.2">
      <c r="A88" t="s">
        <v>65</v>
      </c>
      <c r="F88" t="s">
        <v>186</v>
      </c>
      <c r="I88" s="3" t="s">
        <v>406</v>
      </c>
      <c r="J88" s="3">
        <v>110</v>
      </c>
      <c r="N88" t="s">
        <v>862</v>
      </c>
    </row>
    <row r="89" spans="1:14" x14ac:dyDescent="0.2">
      <c r="A89" t="s">
        <v>66</v>
      </c>
      <c r="F89" t="s">
        <v>187</v>
      </c>
      <c r="I89" s="3" t="s">
        <v>433</v>
      </c>
      <c r="J89" s="3">
        <v>113</v>
      </c>
      <c r="N89" t="s">
        <v>758</v>
      </c>
    </row>
    <row r="90" spans="1:14" x14ac:dyDescent="0.2">
      <c r="A90" t="s">
        <v>68</v>
      </c>
      <c r="F90" t="s">
        <v>188</v>
      </c>
      <c r="I90" s="3" t="s">
        <v>88</v>
      </c>
      <c r="J90" s="3">
        <v>114</v>
      </c>
      <c r="N90" t="s">
        <v>352</v>
      </c>
    </row>
    <row r="91" spans="1:14" x14ac:dyDescent="0.2">
      <c r="A91" t="s">
        <v>69</v>
      </c>
      <c r="F91" t="s">
        <v>189</v>
      </c>
      <c r="I91" s="3" t="s">
        <v>421</v>
      </c>
      <c r="J91" s="3">
        <v>114</v>
      </c>
      <c r="N91" t="s">
        <v>888</v>
      </c>
    </row>
    <row r="92" spans="1:14" x14ac:dyDescent="0.2">
      <c r="A92" t="s">
        <v>71</v>
      </c>
      <c r="F92" t="s">
        <v>190</v>
      </c>
      <c r="I92" s="3" t="s">
        <v>454</v>
      </c>
      <c r="J92" s="3">
        <v>115</v>
      </c>
      <c r="N92" t="s">
        <v>439</v>
      </c>
    </row>
    <row r="93" spans="1:14" x14ac:dyDescent="0.2">
      <c r="A93" t="s">
        <v>72</v>
      </c>
      <c r="F93" t="s">
        <v>191</v>
      </c>
      <c r="I93" s="3" t="s">
        <v>350</v>
      </c>
      <c r="J93" s="3">
        <v>120</v>
      </c>
      <c r="N93" t="s">
        <v>901</v>
      </c>
    </row>
    <row r="94" spans="1:14" x14ac:dyDescent="0.2">
      <c r="A94" t="s">
        <v>74</v>
      </c>
      <c r="F94" t="s">
        <v>192</v>
      </c>
      <c r="I94" s="3" t="s">
        <v>440</v>
      </c>
      <c r="J94" s="3">
        <v>121</v>
      </c>
      <c r="N94" t="s">
        <v>503</v>
      </c>
    </row>
    <row r="95" spans="1:14" x14ac:dyDescent="0.2">
      <c r="A95" t="s">
        <v>76</v>
      </c>
      <c r="F95" t="s">
        <v>193</v>
      </c>
      <c r="I95" s="3" t="s">
        <v>362</v>
      </c>
      <c r="J95" s="3">
        <v>122</v>
      </c>
      <c r="N95" t="s">
        <v>746</v>
      </c>
    </row>
    <row r="96" spans="1:14" x14ac:dyDescent="0.2">
      <c r="A96" t="s">
        <v>77</v>
      </c>
      <c r="F96" t="s">
        <v>50</v>
      </c>
      <c r="I96" s="3" t="s">
        <v>363</v>
      </c>
      <c r="J96" s="3">
        <v>122</v>
      </c>
      <c r="N96" t="s">
        <v>899</v>
      </c>
    </row>
    <row r="97" spans="1:14" x14ac:dyDescent="0.2">
      <c r="A97" t="s">
        <v>79</v>
      </c>
      <c r="F97" t="s">
        <v>194</v>
      </c>
      <c r="I97" s="3" t="s">
        <v>364</v>
      </c>
      <c r="J97" s="3">
        <v>124</v>
      </c>
      <c r="N97" t="s">
        <v>801</v>
      </c>
    </row>
    <row r="98" spans="1:14" x14ac:dyDescent="0.2">
      <c r="A98" t="s">
        <v>83</v>
      </c>
      <c r="F98" t="s">
        <v>195</v>
      </c>
      <c r="I98" s="3" t="s">
        <v>365</v>
      </c>
      <c r="J98" s="3">
        <v>124</v>
      </c>
      <c r="N98" t="s">
        <v>826</v>
      </c>
    </row>
    <row r="99" spans="1:14" x14ac:dyDescent="0.2">
      <c r="A99" t="s">
        <v>84</v>
      </c>
      <c r="F99" t="s">
        <v>17</v>
      </c>
      <c r="I99" s="3" t="s">
        <v>464</v>
      </c>
      <c r="J99" s="3">
        <v>124</v>
      </c>
      <c r="N99" t="s">
        <v>63</v>
      </c>
    </row>
    <row r="100" spans="1:14" x14ac:dyDescent="0.2">
      <c r="A100" t="s">
        <v>85</v>
      </c>
      <c r="F100" t="s">
        <v>4</v>
      </c>
      <c r="I100" s="3" t="s">
        <v>81</v>
      </c>
      <c r="J100" s="3">
        <v>127</v>
      </c>
      <c r="N100" t="s">
        <v>892</v>
      </c>
    </row>
    <row r="101" spans="1:14" x14ac:dyDescent="0.2">
      <c r="A101" t="s">
        <v>89</v>
      </c>
      <c r="F101" t="s">
        <v>196</v>
      </c>
      <c r="I101" s="3" t="s">
        <v>87</v>
      </c>
      <c r="J101" s="3">
        <v>131</v>
      </c>
      <c r="N101" t="s">
        <v>885</v>
      </c>
    </row>
    <row r="102" spans="1:14" x14ac:dyDescent="0.2">
      <c r="A102" t="s">
        <v>91</v>
      </c>
      <c r="F102" t="s">
        <v>197</v>
      </c>
      <c r="I102" s="3" t="s">
        <v>424</v>
      </c>
      <c r="J102" s="3">
        <v>131</v>
      </c>
      <c r="N102" t="s">
        <v>354</v>
      </c>
    </row>
    <row r="103" spans="1:14" x14ac:dyDescent="0.2">
      <c r="A103" t="s">
        <v>94</v>
      </c>
      <c r="F103" t="s">
        <v>198</v>
      </c>
      <c r="I103" s="3" t="s">
        <v>383</v>
      </c>
      <c r="J103" s="3">
        <v>132</v>
      </c>
      <c r="N103" t="s">
        <v>904</v>
      </c>
    </row>
    <row r="104" spans="1:14" x14ac:dyDescent="0.2">
      <c r="A104" t="s">
        <v>95</v>
      </c>
      <c r="F104" t="s">
        <v>9</v>
      </c>
      <c r="I104" s="3" t="s">
        <v>49</v>
      </c>
      <c r="J104" s="3">
        <v>136</v>
      </c>
      <c r="N104" t="s">
        <v>356</v>
      </c>
    </row>
    <row r="105" spans="1:14" x14ac:dyDescent="0.2">
      <c r="A105" t="s">
        <v>96</v>
      </c>
      <c r="F105" t="s">
        <v>5</v>
      </c>
      <c r="I105" t="s">
        <v>435</v>
      </c>
      <c r="N105" t="s">
        <v>738</v>
      </c>
    </row>
    <row r="106" spans="1:14" x14ac:dyDescent="0.2">
      <c r="A106" t="s">
        <v>97</v>
      </c>
      <c r="F106" t="s">
        <v>199</v>
      </c>
      <c r="I106" t="s">
        <v>1</v>
      </c>
      <c r="N106" t="s">
        <v>357</v>
      </c>
    </row>
    <row r="107" spans="1:14" x14ac:dyDescent="0.2">
      <c r="A107" t="s">
        <v>99</v>
      </c>
      <c r="F107" t="s">
        <v>200</v>
      </c>
      <c r="I107" t="s">
        <v>99</v>
      </c>
      <c r="N107" t="s">
        <v>23</v>
      </c>
    </row>
    <row r="108" spans="1:14" x14ac:dyDescent="0.2">
      <c r="A108" t="s">
        <v>101</v>
      </c>
      <c r="F108" t="s">
        <v>28</v>
      </c>
      <c r="I108" t="s">
        <v>463</v>
      </c>
      <c r="N108" t="s">
        <v>861</v>
      </c>
    </row>
    <row r="109" spans="1:14" x14ac:dyDescent="0.2">
      <c r="A109" t="s">
        <v>102</v>
      </c>
      <c r="F109" t="s">
        <v>201</v>
      </c>
      <c r="I109" t="s">
        <v>415</v>
      </c>
      <c r="N109" t="s">
        <v>358</v>
      </c>
    </row>
    <row r="110" spans="1:14" x14ac:dyDescent="0.2">
      <c r="A110" t="s">
        <v>104</v>
      </c>
      <c r="F110" t="s">
        <v>202</v>
      </c>
      <c r="I110" t="s">
        <v>337</v>
      </c>
      <c r="N110" t="s">
        <v>820</v>
      </c>
    </row>
    <row r="111" spans="1:14" x14ac:dyDescent="0.2">
      <c r="F111" t="s">
        <v>203</v>
      </c>
      <c r="I111" t="s">
        <v>403</v>
      </c>
      <c r="N111" t="s">
        <v>422</v>
      </c>
    </row>
    <row r="112" spans="1:14" x14ac:dyDescent="0.2">
      <c r="F112" t="s">
        <v>204</v>
      </c>
      <c r="I112" t="s">
        <v>339</v>
      </c>
      <c r="N112" t="s">
        <v>410</v>
      </c>
    </row>
    <row r="113" spans="6:14" x14ac:dyDescent="0.2">
      <c r="F113" t="s">
        <v>205</v>
      </c>
      <c r="I113" t="s">
        <v>408</v>
      </c>
      <c r="N113" t="s">
        <v>727</v>
      </c>
    </row>
    <row r="114" spans="6:14" x14ac:dyDescent="0.2">
      <c r="F114" t="s">
        <v>206</v>
      </c>
      <c r="I114" t="s">
        <v>341</v>
      </c>
      <c r="N114" t="s">
        <v>728</v>
      </c>
    </row>
    <row r="115" spans="6:14" x14ac:dyDescent="0.2">
      <c r="F115" t="s">
        <v>207</v>
      </c>
      <c r="I115" t="s">
        <v>106</v>
      </c>
      <c r="N115" t="s">
        <v>359</v>
      </c>
    </row>
    <row r="116" spans="6:14" x14ac:dyDescent="0.2">
      <c r="F116" t="s">
        <v>57</v>
      </c>
      <c r="I116" t="s">
        <v>467</v>
      </c>
      <c r="N116" t="s">
        <v>742</v>
      </c>
    </row>
    <row r="117" spans="6:14" x14ac:dyDescent="0.2">
      <c r="F117" t="s">
        <v>208</v>
      </c>
      <c r="I117" t="s">
        <v>347</v>
      </c>
      <c r="N117" t="s">
        <v>743</v>
      </c>
    </row>
    <row r="118" spans="6:14" x14ac:dyDescent="0.2">
      <c r="F118" t="s">
        <v>209</v>
      </c>
      <c r="I118" t="s">
        <v>416</v>
      </c>
      <c r="N118" t="s">
        <v>744</v>
      </c>
    </row>
    <row r="119" spans="6:14" x14ac:dyDescent="0.2">
      <c r="F119" t="s">
        <v>210</v>
      </c>
      <c r="I119" t="s">
        <v>84</v>
      </c>
      <c r="N119" t="s">
        <v>866</v>
      </c>
    </row>
    <row r="120" spans="6:14" x14ac:dyDescent="0.2">
      <c r="F120" t="s">
        <v>53</v>
      </c>
      <c r="I120" t="s">
        <v>18</v>
      </c>
      <c r="N120" t="s">
        <v>867</v>
      </c>
    </row>
    <row r="121" spans="6:14" x14ac:dyDescent="0.2">
      <c r="F121" t="s">
        <v>211</v>
      </c>
      <c r="I121" t="s">
        <v>461</v>
      </c>
      <c r="N121" t="s">
        <v>753</v>
      </c>
    </row>
    <row r="122" spans="6:14" x14ac:dyDescent="0.2">
      <c r="F122" t="s">
        <v>30</v>
      </c>
      <c r="I122" t="s">
        <v>409</v>
      </c>
      <c r="N122" t="s">
        <v>360</v>
      </c>
    </row>
    <row r="123" spans="6:14" x14ac:dyDescent="0.2">
      <c r="F123" t="s">
        <v>1</v>
      </c>
      <c r="I123" t="s">
        <v>352</v>
      </c>
      <c r="N123" t="s">
        <v>868</v>
      </c>
    </row>
    <row r="124" spans="6:14" x14ac:dyDescent="0.2">
      <c r="F124" t="s">
        <v>212</v>
      </c>
      <c r="I124" t="s">
        <v>63</v>
      </c>
      <c r="N124" t="s">
        <v>814</v>
      </c>
    </row>
    <row r="125" spans="6:14" x14ac:dyDescent="0.2">
      <c r="F125" t="s">
        <v>213</v>
      </c>
      <c r="I125" t="s">
        <v>354</v>
      </c>
      <c r="N125" t="s">
        <v>838</v>
      </c>
    </row>
    <row r="126" spans="6:14" x14ac:dyDescent="0.2">
      <c r="F126" t="s">
        <v>214</v>
      </c>
      <c r="I126" t="s">
        <v>358</v>
      </c>
      <c r="N126" t="s">
        <v>398</v>
      </c>
    </row>
    <row r="127" spans="6:14" x14ac:dyDescent="0.2">
      <c r="F127" t="s">
        <v>215</v>
      </c>
      <c r="I127" t="s">
        <v>398</v>
      </c>
      <c r="N127" t="s">
        <v>739</v>
      </c>
    </row>
    <row r="128" spans="6:14" x14ac:dyDescent="0.2">
      <c r="F128" t="s">
        <v>216</v>
      </c>
      <c r="I128" t="s">
        <v>25</v>
      </c>
      <c r="N128" t="s">
        <v>883</v>
      </c>
    </row>
    <row r="129" spans="6:14" x14ac:dyDescent="0.2">
      <c r="F129" t="s">
        <v>47</v>
      </c>
      <c r="I129" t="s">
        <v>425</v>
      </c>
      <c r="N129" t="s">
        <v>799</v>
      </c>
    </row>
    <row r="130" spans="6:14" x14ac:dyDescent="0.2">
      <c r="F130" t="s">
        <v>217</v>
      </c>
      <c r="I130" t="s">
        <v>436</v>
      </c>
      <c r="N130" t="s">
        <v>361</v>
      </c>
    </row>
    <row r="131" spans="6:14" x14ac:dyDescent="0.2">
      <c r="F131" t="s">
        <v>6</v>
      </c>
      <c r="I131" t="s">
        <v>28</v>
      </c>
      <c r="N131" t="s">
        <v>82</v>
      </c>
    </row>
    <row r="132" spans="6:14" x14ac:dyDescent="0.2">
      <c r="F132" t="s">
        <v>218</v>
      </c>
      <c r="I132" t="s">
        <v>432</v>
      </c>
      <c r="N132" t="s">
        <v>735</v>
      </c>
    </row>
    <row r="133" spans="6:14" x14ac:dyDescent="0.2">
      <c r="F133" t="s">
        <v>219</v>
      </c>
      <c r="I133" t="s">
        <v>31</v>
      </c>
      <c r="N133" t="s">
        <v>795</v>
      </c>
    </row>
    <row r="134" spans="6:14" x14ac:dyDescent="0.2">
      <c r="F134" t="s">
        <v>220</v>
      </c>
      <c r="I134" t="s">
        <v>402</v>
      </c>
      <c r="N134" t="s">
        <v>813</v>
      </c>
    </row>
    <row r="135" spans="6:14" x14ac:dyDescent="0.2">
      <c r="F135" t="s">
        <v>221</v>
      </c>
      <c r="I135" t="s">
        <v>407</v>
      </c>
      <c r="N135" t="s">
        <v>25</v>
      </c>
    </row>
    <row r="136" spans="6:14" x14ac:dyDescent="0.2">
      <c r="F136" t="s">
        <v>222</v>
      </c>
      <c r="I136" t="s">
        <v>453</v>
      </c>
      <c r="N136" t="s">
        <v>757</v>
      </c>
    </row>
    <row r="137" spans="6:14" x14ac:dyDescent="0.2">
      <c r="F137" t="s">
        <v>223</v>
      </c>
      <c r="I137" t="s">
        <v>372</v>
      </c>
      <c r="N137" t="s">
        <v>362</v>
      </c>
    </row>
    <row r="138" spans="6:14" x14ac:dyDescent="0.2">
      <c r="F138" t="s">
        <v>224</v>
      </c>
      <c r="I138" t="s">
        <v>376</v>
      </c>
      <c r="N138" t="s">
        <v>363</v>
      </c>
    </row>
    <row r="139" spans="6:14" x14ac:dyDescent="0.2">
      <c r="F139" t="s">
        <v>225</v>
      </c>
      <c r="I139" t="s">
        <v>378</v>
      </c>
      <c r="N139" t="s">
        <v>800</v>
      </c>
    </row>
    <row r="140" spans="6:14" x14ac:dyDescent="0.2">
      <c r="F140" t="s">
        <v>226</v>
      </c>
      <c r="I140" t="s">
        <v>91</v>
      </c>
      <c r="N140" t="s">
        <v>891</v>
      </c>
    </row>
    <row r="141" spans="6:14" x14ac:dyDescent="0.2">
      <c r="F141" t="s">
        <v>23</v>
      </c>
      <c r="I141" t="s">
        <v>379</v>
      </c>
      <c r="N141" t="s">
        <v>786</v>
      </c>
    </row>
    <row r="142" spans="6:14" x14ac:dyDescent="0.2">
      <c r="F142" t="s">
        <v>227</v>
      </c>
      <c r="I142" t="s">
        <v>460</v>
      </c>
      <c r="N142" t="s">
        <v>364</v>
      </c>
    </row>
    <row r="143" spans="6:14" x14ac:dyDescent="0.2">
      <c r="F143" t="s">
        <v>228</v>
      </c>
      <c r="I143" t="s">
        <v>384</v>
      </c>
      <c r="N143" t="s">
        <v>365</v>
      </c>
    </row>
    <row r="144" spans="6:14" x14ac:dyDescent="0.2">
      <c r="F144" t="s">
        <v>46</v>
      </c>
      <c r="I144" t="s">
        <v>385</v>
      </c>
      <c r="N144" t="s">
        <v>780</v>
      </c>
    </row>
    <row r="145" spans="6:14" x14ac:dyDescent="0.2">
      <c r="F145" t="s">
        <v>229</v>
      </c>
      <c r="I145" t="s">
        <v>64</v>
      </c>
      <c r="N145" t="s">
        <v>366</v>
      </c>
    </row>
    <row r="146" spans="6:14" x14ac:dyDescent="0.2">
      <c r="F146" t="s">
        <v>230</v>
      </c>
      <c r="I146" t="s">
        <v>412</v>
      </c>
      <c r="N146" t="s">
        <v>367</v>
      </c>
    </row>
    <row r="147" spans="6:14" x14ac:dyDescent="0.2">
      <c r="F147" t="s">
        <v>56</v>
      </c>
      <c r="I147" t="s">
        <v>386</v>
      </c>
      <c r="N147" t="s">
        <v>769</v>
      </c>
    </row>
    <row r="148" spans="6:14" x14ac:dyDescent="0.2">
      <c r="F148" t="s">
        <v>231</v>
      </c>
      <c r="I148" t="s">
        <v>44</v>
      </c>
      <c r="N148" t="s">
        <v>368</v>
      </c>
    </row>
    <row r="149" spans="6:14" x14ac:dyDescent="0.2">
      <c r="F149" t="s">
        <v>232</v>
      </c>
      <c r="I149" t="s">
        <v>458</v>
      </c>
      <c r="N149" t="s">
        <v>787</v>
      </c>
    </row>
    <row r="150" spans="6:14" x14ac:dyDescent="0.2">
      <c r="F150" t="s">
        <v>233</v>
      </c>
      <c r="I150" t="s">
        <v>429</v>
      </c>
      <c r="N150" t="s">
        <v>770</v>
      </c>
    </row>
    <row r="151" spans="6:14" x14ac:dyDescent="0.2">
      <c r="F151" t="s">
        <v>234</v>
      </c>
      <c r="I151" t="s">
        <v>449</v>
      </c>
      <c r="N151" t="s">
        <v>369</v>
      </c>
    </row>
    <row r="152" spans="6:14" x14ac:dyDescent="0.2">
      <c r="F152" t="s">
        <v>235</v>
      </c>
      <c r="I152" t="s">
        <v>392</v>
      </c>
      <c r="N152" t="s">
        <v>886</v>
      </c>
    </row>
    <row r="153" spans="6:14" x14ac:dyDescent="0.2">
      <c r="F153" t="s">
        <v>36</v>
      </c>
      <c r="I153" t="s">
        <v>447</v>
      </c>
      <c r="N153" t="s">
        <v>397</v>
      </c>
    </row>
    <row r="154" spans="6:14" x14ac:dyDescent="0.2">
      <c r="F154" t="s">
        <v>236</v>
      </c>
      <c r="I154" t="s">
        <v>445</v>
      </c>
      <c r="N154" t="s">
        <v>442</v>
      </c>
    </row>
    <row r="155" spans="6:14" x14ac:dyDescent="0.2">
      <c r="F155" t="s">
        <v>237</v>
      </c>
      <c r="I155" t="s">
        <v>393</v>
      </c>
      <c r="N155" t="s">
        <v>854</v>
      </c>
    </row>
    <row r="156" spans="6:14" x14ac:dyDescent="0.2">
      <c r="F156" t="s">
        <v>238</v>
      </c>
      <c r="I156" t="s">
        <v>413</v>
      </c>
      <c r="N156" t="s">
        <v>741</v>
      </c>
    </row>
    <row r="157" spans="6:14" x14ac:dyDescent="0.2">
      <c r="F157" t="s">
        <v>239</v>
      </c>
      <c r="N157" t="s">
        <v>740</v>
      </c>
    </row>
    <row r="158" spans="6:14" x14ac:dyDescent="0.2">
      <c r="F158" t="s">
        <v>240</v>
      </c>
      <c r="N158" t="s">
        <v>370</v>
      </c>
    </row>
    <row r="159" spans="6:14" x14ac:dyDescent="0.2">
      <c r="F159" t="s">
        <v>16</v>
      </c>
      <c r="N159" t="s">
        <v>425</v>
      </c>
    </row>
    <row r="160" spans="6:14" x14ac:dyDescent="0.2">
      <c r="F160" t="s">
        <v>32</v>
      </c>
      <c r="N160" t="s">
        <v>444</v>
      </c>
    </row>
    <row r="161" spans="6:14" x14ac:dyDescent="0.2">
      <c r="F161" t="s">
        <v>241</v>
      </c>
      <c r="N161" t="s">
        <v>510</v>
      </c>
    </row>
    <row r="162" spans="6:14" x14ac:dyDescent="0.2">
      <c r="F162" t="s">
        <v>242</v>
      </c>
      <c r="N162" t="s">
        <v>790</v>
      </c>
    </row>
    <row r="163" spans="6:14" x14ac:dyDescent="0.2">
      <c r="F163" t="s">
        <v>19</v>
      </c>
      <c r="N163" t="s">
        <v>406</v>
      </c>
    </row>
    <row r="164" spans="6:14" x14ac:dyDescent="0.2">
      <c r="F164" t="s">
        <v>243</v>
      </c>
      <c r="N164" t="s">
        <v>436</v>
      </c>
    </row>
    <row r="165" spans="6:14" x14ac:dyDescent="0.2">
      <c r="F165" t="s">
        <v>244</v>
      </c>
      <c r="N165" t="s">
        <v>841</v>
      </c>
    </row>
    <row r="166" spans="6:14" x14ac:dyDescent="0.2">
      <c r="F166" t="s">
        <v>49</v>
      </c>
      <c r="N166" t="s">
        <v>842</v>
      </c>
    </row>
    <row r="167" spans="6:14" x14ac:dyDescent="0.2">
      <c r="F167" t="s">
        <v>245</v>
      </c>
      <c r="N167" t="s">
        <v>371</v>
      </c>
    </row>
    <row r="168" spans="6:14" x14ac:dyDescent="0.2">
      <c r="F168" t="s">
        <v>35</v>
      </c>
      <c r="N168" t="s">
        <v>123</v>
      </c>
    </row>
    <row r="169" spans="6:14" x14ac:dyDescent="0.2">
      <c r="F169" t="s">
        <v>246</v>
      </c>
      <c r="N169" t="s">
        <v>812</v>
      </c>
    </row>
    <row r="170" spans="6:14" x14ac:dyDescent="0.2">
      <c r="F170" t="s">
        <v>247</v>
      </c>
      <c r="N170" t="s">
        <v>28</v>
      </c>
    </row>
    <row r="171" spans="6:14" x14ac:dyDescent="0.2">
      <c r="F171" t="s">
        <v>248</v>
      </c>
      <c r="N171" t="s">
        <v>719</v>
      </c>
    </row>
    <row r="172" spans="6:14" x14ac:dyDescent="0.2">
      <c r="F172" t="s">
        <v>249</v>
      </c>
      <c r="N172" t="s">
        <v>756</v>
      </c>
    </row>
    <row r="173" spans="6:14" x14ac:dyDescent="0.2">
      <c r="F173" t="s">
        <v>250</v>
      </c>
      <c r="N173" t="s">
        <v>432</v>
      </c>
    </row>
    <row r="174" spans="6:14" x14ac:dyDescent="0.2">
      <c r="F174" t="s">
        <v>251</v>
      </c>
      <c r="N174" t="s">
        <v>29</v>
      </c>
    </row>
    <row r="175" spans="6:14" x14ac:dyDescent="0.2">
      <c r="F175" t="s">
        <v>31</v>
      </c>
      <c r="N175" t="s">
        <v>434</v>
      </c>
    </row>
    <row r="176" spans="6:14" x14ac:dyDescent="0.2">
      <c r="F176" t="s">
        <v>252</v>
      </c>
      <c r="N176" t="s">
        <v>810</v>
      </c>
    </row>
    <row r="177" spans="6:14" x14ac:dyDescent="0.2">
      <c r="F177" t="s">
        <v>253</v>
      </c>
      <c r="N177" t="s">
        <v>821</v>
      </c>
    </row>
    <row r="178" spans="6:14" x14ac:dyDescent="0.2">
      <c r="F178" t="s">
        <v>254</v>
      </c>
      <c r="N178" t="s">
        <v>31</v>
      </c>
    </row>
    <row r="179" spans="6:14" x14ac:dyDescent="0.2">
      <c r="F179" t="s">
        <v>13</v>
      </c>
      <c r="N179" t="s">
        <v>402</v>
      </c>
    </row>
    <row r="180" spans="6:14" x14ac:dyDescent="0.2">
      <c r="F180" t="s">
        <v>255</v>
      </c>
      <c r="N180" t="s">
        <v>926</v>
      </c>
    </row>
    <row r="181" spans="6:14" x14ac:dyDescent="0.2">
      <c r="F181" t="s">
        <v>256</v>
      </c>
      <c r="N181" t="s">
        <v>889</v>
      </c>
    </row>
    <row r="182" spans="6:14" x14ac:dyDescent="0.2">
      <c r="F182" t="s">
        <v>257</v>
      </c>
      <c r="N182" t="s">
        <v>437</v>
      </c>
    </row>
    <row r="183" spans="6:14" x14ac:dyDescent="0.2">
      <c r="F183" t="s">
        <v>258</v>
      </c>
      <c r="N183" t="s">
        <v>465</v>
      </c>
    </row>
    <row r="184" spans="6:14" x14ac:dyDescent="0.2">
      <c r="F184" t="s">
        <v>259</v>
      </c>
      <c r="N184" t="s">
        <v>438</v>
      </c>
    </row>
    <row r="185" spans="6:14" x14ac:dyDescent="0.2">
      <c r="F185" t="s">
        <v>260</v>
      </c>
      <c r="N185" t="s">
        <v>407</v>
      </c>
    </row>
    <row r="186" spans="6:14" x14ac:dyDescent="0.2">
      <c r="F186" t="s">
        <v>261</v>
      </c>
      <c r="N186" t="s">
        <v>464</v>
      </c>
    </row>
    <row r="187" spans="6:14" x14ac:dyDescent="0.2">
      <c r="F187" t="s">
        <v>55</v>
      </c>
      <c r="N187" t="s">
        <v>453</v>
      </c>
    </row>
    <row r="188" spans="6:14" x14ac:dyDescent="0.2">
      <c r="F188" t="s">
        <v>43</v>
      </c>
      <c r="N188" t="s">
        <v>372</v>
      </c>
    </row>
    <row r="189" spans="6:14" x14ac:dyDescent="0.2">
      <c r="F189" t="s">
        <v>20</v>
      </c>
      <c r="N189" t="s">
        <v>373</v>
      </c>
    </row>
    <row r="190" spans="6:14" x14ac:dyDescent="0.2">
      <c r="F190" t="s">
        <v>262</v>
      </c>
      <c r="N190" t="s">
        <v>468</v>
      </c>
    </row>
    <row r="191" spans="6:14" x14ac:dyDescent="0.2">
      <c r="F191" t="s">
        <v>263</v>
      </c>
      <c r="N191" t="s">
        <v>828</v>
      </c>
    </row>
    <row r="192" spans="6:14" x14ac:dyDescent="0.2">
      <c r="F192" t="s">
        <v>264</v>
      </c>
      <c r="N192" t="s">
        <v>374</v>
      </c>
    </row>
    <row r="193" spans="6:14" x14ac:dyDescent="0.2">
      <c r="F193" t="s">
        <v>265</v>
      </c>
      <c r="N193" t="s">
        <v>375</v>
      </c>
    </row>
    <row r="194" spans="6:14" x14ac:dyDescent="0.2">
      <c r="F194" t="s">
        <v>266</v>
      </c>
      <c r="N194" t="s">
        <v>856</v>
      </c>
    </row>
    <row r="195" spans="6:14" x14ac:dyDescent="0.2">
      <c r="F195" t="s">
        <v>51</v>
      </c>
      <c r="N195" t="s">
        <v>376</v>
      </c>
    </row>
    <row r="196" spans="6:14" x14ac:dyDescent="0.2">
      <c r="F196" t="s">
        <v>0</v>
      </c>
      <c r="N196" t="s">
        <v>751</v>
      </c>
    </row>
    <row r="197" spans="6:14" x14ac:dyDescent="0.2">
      <c r="F197" t="s">
        <v>52</v>
      </c>
      <c r="N197" t="s">
        <v>750</v>
      </c>
    </row>
    <row r="198" spans="6:14" x14ac:dyDescent="0.2">
      <c r="F198" t="s">
        <v>267</v>
      </c>
      <c r="N198" t="s">
        <v>881</v>
      </c>
    </row>
    <row r="199" spans="6:14" x14ac:dyDescent="0.2">
      <c r="F199" t="s">
        <v>268</v>
      </c>
      <c r="N199" t="s">
        <v>531</v>
      </c>
    </row>
    <row r="200" spans="6:14" x14ac:dyDescent="0.2">
      <c r="F200" t="s">
        <v>38</v>
      </c>
      <c r="N200" t="s">
        <v>772</v>
      </c>
    </row>
    <row r="201" spans="6:14" x14ac:dyDescent="0.2">
      <c r="F201" t="s">
        <v>269</v>
      </c>
      <c r="N201" t="s">
        <v>773</v>
      </c>
    </row>
    <row r="202" spans="6:14" x14ac:dyDescent="0.2">
      <c r="F202" t="s">
        <v>270</v>
      </c>
      <c r="N202" t="s">
        <v>829</v>
      </c>
    </row>
    <row r="203" spans="6:14" x14ac:dyDescent="0.2">
      <c r="F203" t="s">
        <v>271</v>
      </c>
      <c r="N203" t="s">
        <v>797</v>
      </c>
    </row>
    <row r="204" spans="6:14" x14ac:dyDescent="0.2">
      <c r="F204" t="s">
        <v>14</v>
      </c>
      <c r="N204" t="s">
        <v>906</v>
      </c>
    </row>
    <row r="205" spans="6:14" x14ac:dyDescent="0.2">
      <c r="F205" t="s">
        <v>26</v>
      </c>
      <c r="N205" t="s">
        <v>400</v>
      </c>
    </row>
    <row r="206" spans="6:14" x14ac:dyDescent="0.2">
      <c r="F206" t="s">
        <v>272</v>
      </c>
      <c r="N206" t="s">
        <v>377</v>
      </c>
    </row>
    <row r="207" spans="6:14" x14ac:dyDescent="0.2">
      <c r="F207" t="s">
        <v>29</v>
      </c>
      <c r="N207" t="s">
        <v>874</v>
      </c>
    </row>
    <row r="208" spans="6:14" x14ac:dyDescent="0.2">
      <c r="F208" t="s">
        <v>273</v>
      </c>
      <c r="N208" t="s">
        <v>873</v>
      </c>
    </row>
    <row r="209" spans="6:14" x14ac:dyDescent="0.2">
      <c r="F209" t="s">
        <v>7</v>
      </c>
      <c r="N209" t="s">
        <v>33</v>
      </c>
    </row>
    <row r="210" spans="6:14" x14ac:dyDescent="0.2">
      <c r="F210" t="s">
        <v>274</v>
      </c>
      <c r="N210" t="s">
        <v>870</v>
      </c>
    </row>
    <row r="211" spans="6:14" x14ac:dyDescent="0.2">
      <c r="F211" t="s">
        <v>275</v>
      </c>
      <c r="N211" t="s">
        <v>761</v>
      </c>
    </row>
    <row r="212" spans="6:14" x14ac:dyDescent="0.2">
      <c r="F212" t="s">
        <v>276</v>
      </c>
      <c r="N212" t="s">
        <v>760</v>
      </c>
    </row>
    <row r="213" spans="6:14" x14ac:dyDescent="0.2">
      <c r="F213" t="s">
        <v>277</v>
      </c>
      <c r="N213" t="s">
        <v>427</v>
      </c>
    </row>
    <row r="214" spans="6:14" x14ac:dyDescent="0.2">
      <c r="F214" t="s">
        <v>33</v>
      </c>
      <c r="N214" t="s">
        <v>894</v>
      </c>
    </row>
    <row r="215" spans="6:14" x14ac:dyDescent="0.2">
      <c r="F215" t="s">
        <v>54</v>
      </c>
      <c r="N215" t="s">
        <v>749</v>
      </c>
    </row>
    <row r="216" spans="6:14" x14ac:dyDescent="0.2">
      <c r="F216" t="s">
        <v>278</v>
      </c>
      <c r="N216" t="s">
        <v>411</v>
      </c>
    </row>
    <row r="217" spans="6:14" x14ac:dyDescent="0.2">
      <c r="F217" t="s">
        <v>279</v>
      </c>
      <c r="N217" t="s">
        <v>378</v>
      </c>
    </row>
    <row r="218" spans="6:14" x14ac:dyDescent="0.2">
      <c r="F218" t="s">
        <v>280</v>
      </c>
      <c r="N218" t="s">
        <v>898</v>
      </c>
    </row>
    <row r="219" spans="6:14" x14ac:dyDescent="0.2">
      <c r="F219" t="s">
        <v>11</v>
      </c>
      <c r="N219" t="s">
        <v>853</v>
      </c>
    </row>
    <row r="220" spans="6:14" x14ac:dyDescent="0.2">
      <c r="F220" t="s">
        <v>281</v>
      </c>
      <c r="N220" t="s">
        <v>789</v>
      </c>
    </row>
    <row r="221" spans="6:14" x14ac:dyDescent="0.2">
      <c r="F221" t="s">
        <v>282</v>
      </c>
      <c r="N221" t="s">
        <v>456</v>
      </c>
    </row>
    <row r="222" spans="6:14" x14ac:dyDescent="0.2">
      <c r="F222" t="s">
        <v>283</v>
      </c>
      <c r="N222" t="s">
        <v>869</v>
      </c>
    </row>
    <row r="223" spans="6:14" x14ac:dyDescent="0.2">
      <c r="F223" t="s">
        <v>284</v>
      </c>
      <c r="N223" t="s">
        <v>792</v>
      </c>
    </row>
    <row r="224" spans="6:14" x14ac:dyDescent="0.2">
      <c r="F224" t="s">
        <v>40</v>
      </c>
      <c r="N224" t="s">
        <v>91</v>
      </c>
    </row>
    <row r="225" spans="6:14" x14ac:dyDescent="0.2">
      <c r="F225" t="s">
        <v>42</v>
      </c>
      <c r="N225" t="s">
        <v>276</v>
      </c>
    </row>
    <row r="226" spans="6:14" x14ac:dyDescent="0.2">
      <c r="F226" t="s">
        <v>285</v>
      </c>
      <c r="N226" t="s">
        <v>864</v>
      </c>
    </row>
    <row r="227" spans="6:14" x14ac:dyDescent="0.2">
      <c r="F227" t="s">
        <v>22</v>
      </c>
      <c r="N227" t="s">
        <v>897</v>
      </c>
    </row>
    <row r="228" spans="6:14" x14ac:dyDescent="0.2">
      <c r="F228" t="s">
        <v>41</v>
      </c>
      <c r="N228" t="s">
        <v>723</v>
      </c>
    </row>
    <row r="229" spans="6:14" x14ac:dyDescent="0.2">
      <c r="F229" t="s">
        <v>286</v>
      </c>
      <c r="N229" t="s">
        <v>777</v>
      </c>
    </row>
    <row r="230" spans="6:14" x14ac:dyDescent="0.2">
      <c r="F230" t="s">
        <v>18</v>
      </c>
      <c r="N230" t="s">
        <v>919</v>
      </c>
    </row>
    <row r="231" spans="6:14" x14ac:dyDescent="0.2">
      <c r="F231" t="s">
        <v>10</v>
      </c>
      <c r="N231" t="s">
        <v>379</v>
      </c>
    </row>
    <row r="232" spans="6:14" x14ac:dyDescent="0.2">
      <c r="F232" t="s">
        <v>45</v>
      </c>
      <c r="N232" t="s">
        <v>396</v>
      </c>
    </row>
    <row r="233" spans="6:14" x14ac:dyDescent="0.2">
      <c r="F233" t="s">
        <v>287</v>
      </c>
      <c r="N233" t="s">
        <v>419</v>
      </c>
    </row>
    <row r="234" spans="6:14" x14ac:dyDescent="0.2">
      <c r="F234" t="s">
        <v>288</v>
      </c>
      <c r="N234" t="s">
        <v>831</v>
      </c>
    </row>
    <row r="235" spans="6:14" x14ac:dyDescent="0.2">
      <c r="F235" t="s">
        <v>39</v>
      </c>
      <c r="N235" t="s">
        <v>785</v>
      </c>
    </row>
    <row r="236" spans="6:14" x14ac:dyDescent="0.2">
      <c r="F236" t="s">
        <v>289</v>
      </c>
      <c r="N236" t="s">
        <v>401</v>
      </c>
    </row>
    <row r="237" spans="6:14" x14ac:dyDescent="0.2">
      <c r="F237" t="s">
        <v>472</v>
      </c>
      <c r="N237" t="s">
        <v>890</v>
      </c>
    </row>
    <row r="238" spans="6:14" x14ac:dyDescent="0.2">
      <c r="F238" t="s">
        <v>473</v>
      </c>
      <c r="N238" t="s">
        <v>794</v>
      </c>
    </row>
    <row r="239" spans="6:14" x14ac:dyDescent="0.2">
      <c r="F239" t="s">
        <v>58</v>
      </c>
      <c r="N239" t="s">
        <v>404</v>
      </c>
    </row>
    <row r="240" spans="6:14" x14ac:dyDescent="0.2">
      <c r="F240" t="s">
        <v>474</v>
      </c>
      <c r="N240" t="s">
        <v>380</v>
      </c>
    </row>
    <row r="241" spans="6:14" x14ac:dyDescent="0.2">
      <c r="F241" t="s">
        <v>475</v>
      </c>
      <c r="N241" t="s">
        <v>767</v>
      </c>
    </row>
    <row r="242" spans="6:14" x14ac:dyDescent="0.2">
      <c r="F242" t="s">
        <v>59</v>
      </c>
      <c r="N242" t="s">
        <v>900</v>
      </c>
    </row>
    <row r="243" spans="6:14" x14ac:dyDescent="0.2">
      <c r="F243" t="s">
        <v>60</v>
      </c>
      <c r="N243" t="s">
        <v>802</v>
      </c>
    </row>
    <row r="244" spans="6:14" x14ac:dyDescent="0.2">
      <c r="F244" t="s">
        <v>476</v>
      </c>
      <c r="N244" t="s">
        <v>39</v>
      </c>
    </row>
    <row r="245" spans="6:14" x14ac:dyDescent="0.2">
      <c r="F245" t="s">
        <v>477</v>
      </c>
      <c r="N245" t="s">
        <v>430</v>
      </c>
    </row>
    <row r="246" spans="6:14" x14ac:dyDescent="0.2">
      <c r="F246" t="s">
        <v>478</v>
      </c>
      <c r="N246" t="s">
        <v>40</v>
      </c>
    </row>
    <row r="247" spans="6:14" x14ac:dyDescent="0.2">
      <c r="F247" t="s">
        <v>479</v>
      </c>
      <c r="N247" t="s">
        <v>460</v>
      </c>
    </row>
    <row r="248" spans="6:14" x14ac:dyDescent="0.2">
      <c r="F248" t="s">
        <v>480</v>
      </c>
      <c r="N248" t="s">
        <v>893</v>
      </c>
    </row>
    <row r="249" spans="6:14" x14ac:dyDescent="0.2">
      <c r="F249" t="s">
        <v>481</v>
      </c>
      <c r="N249" t="s">
        <v>847</v>
      </c>
    </row>
    <row r="250" spans="6:14" x14ac:dyDescent="0.2">
      <c r="F250" t="s">
        <v>482</v>
      </c>
      <c r="N250" t="s">
        <v>860</v>
      </c>
    </row>
    <row r="251" spans="6:14" x14ac:dyDescent="0.2">
      <c r="F251" t="s">
        <v>483</v>
      </c>
      <c r="N251" t="s">
        <v>798</v>
      </c>
    </row>
    <row r="252" spans="6:14" x14ac:dyDescent="0.2">
      <c r="F252" t="s">
        <v>484</v>
      </c>
      <c r="N252" t="s">
        <v>833</v>
      </c>
    </row>
    <row r="253" spans="6:14" x14ac:dyDescent="0.2">
      <c r="F253" t="s">
        <v>485</v>
      </c>
      <c r="N253" t="s">
        <v>832</v>
      </c>
    </row>
    <row r="254" spans="6:14" x14ac:dyDescent="0.2">
      <c r="F254" t="s">
        <v>61</v>
      </c>
      <c r="N254" t="s">
        <v>923</v>
      </c>
    </row>
    <row r="255" spans="6:14" x14ac:dyDescent="0.2">
      <c r="F255" t="s">
        <v>486</v>
      </c>
      <c r="N255" t="s">
        <v>381</v>
      </c>
    </row>
    <row r="256" spans="6:14" x14ac:dyDescent="0.2">
      <c r="F256" t="s">
        <v>487</v>
      </c>
      <c r="N256" t="s">
        <v>924</v>
      </c>
    </row>
    <row r="257" spans="6:14" x14ac:dyDescent="0.2">
      <c r="F257" t="s">
        <v>488</v>
      </c>
      <c r="N257" t="s">
        <v>42</v>
      </c>
    </row>
    <row r="258" spans="6:14" x14ac:dyDescent="0.2">
      <c r="F258" t="s">
        <v>489</v>
      </c>
      <c r="N258" t="s">
        <v>457</v>
      </c>
    </row>
    <row r="259" spans="6:14" x14ac:dyDescent="0.2">
      <c r="F259" t="s">
        <v>490</v>
      </c>
      <c r="N259" t="s">
        <v>382</v>
      </c>
    </row>
    <row r="260" spans="6:14" x14ac:dyDescent="0.2">
      <c r="F260" t="s">
        <v>491</v>
      </c>
      <c r="N260" t="s">
        <v>718</v>
      </c>
    </row>
    <row r="261" spans="6:14" x14ac:dyDescent="0.2">
      <c r="F261" t="s">
        <v>492</v>
      </c>
      <c r="N261" t="s">
        <v>451</v>
      </c>
    </row>
    <row r="262" spans="6:14" x14ac:dyDescent="0.2">
      <c r="F262" t="s">
        <v>493</v>
      </c>
      <c r="N262" t="s">
        <v>843</v>
      </c>
    </row>
    <row r="263" spans="6:14" x14ac:dyDescent="0.2">
      <c r="F263" t="s">
        <v>62</v>
      </c>
      <c r="N263" t="s">
        <v>726</v>
      </c>
    </row>
    <row r="264" spans="6:14" x14ac:dyDescent="0.2">
      <c r="F264" t="s">
        <v>494</v>
      </c>
      <c r="N264" t="s">
        <v>765</v>
      </c>
    </row>
    <row r="265" spans="6:14" x14ac:dyDescent="0.2">
      <c r="F265" t="s">
        <v>495</v>
      </c>
      <c r="N265" t="s">
        <v>865</v>
      </c>
    </row>
    <row r="266" spans="6:14" x14ac:dyDescent="0.2">
      <c r="F266" t="s">
        <v>63</v>
      </c>
      <c r="N266" t="s">
        <v>259</v>
      </c>
    </row>
    <row r="267" spans="6:14" x14ac:dyDescent="0.2">
      <c r="F267" t="s">
        <v>64</v>
      </c>
      <c r="N267" t="s">
        <v>383</v>
      </c>
    </row>
    <row r="268" spans="6:14" x14ac:dyDescent="0.2">
      <c r="F268" t="s">
        <v>496</v>
      </c>
      <c r="N268" t="s">
        <v>857</v>
      </c>
    </row>
    <row r="269" spans="6:14" x14ac:dyDescent="0.2">
      <c r="F269" t="s">
        <v>497</v>
      </c>
      <c r="N269" t="s">
        <v>384</v>
      </c>
    </row>
    <row r="270" spans="6:14" x14ac:dyDescent="0.2">
      <c r="F270" t="s">
        <v>498</v>
      </c>
      <c r="N270" t="s">
        <v>872</v>
      </c>
    </row>
    <row r="271" spans="6:14" x14ac:dyDescent="0.2">
      <c r="F271" t="s">
        <v>65</v>
      </c>
      <c r="N271" t="s">
        <v>771</v>
      </c>
    </row>
    <row r="272" spans="6:14" x14ac:dyDescent="0.2">
      <c r="F272" t="s">
        <v>499</v>
      </c>
      <c r="N272" t="s">
        <v>724</v>
      </c>
    </row>
    <row r="273" spans="6:14" x14ac:dyDescent="0.2">
      <c r="F273" t="s">
        <v>500</v>
      </c>
      <c r="N273" t="s">
        <v>385</v>
      </c>
    </row>
    <row r="274" spans="6:14" x14ac:dyDescent="0.2">
      <c r="F274" t="s">
        <v>501</v>
      </c>
      <c r="N274" t="s">
        <v>909</v>
      </c>
    </row>
    <row r="275" spans="6:14" x14ac:dyDescent="0.2">
      <c r="F275" t="s">
        <v>66</v>
      </c>
      <c r="N275" t="s">
        <v>830</v>
      </c>
    </row>
    <row r="276" spans="6:14" x14ac:dyDescent="0.2">
      <c r="F276" t="s">
        <v>502</v>
      </c>
      <c r="N276" t="s">
        <v>855</v>
      </c>
    </row>
    <row r="277" spans="6:14" x14ac:dyDescent="0.2">
      <c r="F277" t="s">
        <v>503</v>
      </c>
      <c r="N277" t="s">
        <v>762</v>
      </c>
    </row>
    <row r="278" spans="6:14" x14ac:dyDescent="0.2">
      <c r="F278" t="s">
        <v>504</v>
      </c>
      <c r="N278" t="s">
        <v>796</v>
      </c>
    </row>
    <row r="279" spans="6:14" x14ac:dyDescent="0.2">
      <c r="F279" t="s">
        <v>505</v>
      </c>
      <c r="N279" t="s">
        <v>64</v>
      </c>
    </row>
    <row r="280" spans="6:14" x14ac:dyDescent="0.2">
      <c r="F280" t="s">
        <v>506</v>
      </c>
      <c r="N280" t="s">
        <v>882</v>
      </c>
    </row>
    <row r="281" spans="6:14" x14ac:dyDescent="0.2">
      <c r="F281" t="s">
        <v>507</v>
      </c>
      <c r="N281" t="s">
        <v>412</v>
      </c>
    </row>
    <row r="282" spans="6:14" x14ac:dyDescent="0.2">
      <c r="F282" t="s">
        <v>508</v>
      </c>
      <c r="N282" t="s">
        <v>731</v>
      </c>
    </row>
    <row r="283" spans="6:14" x14ac:dyDescent="0.2">
      <c r="F283" t="s">
        <v>67</v>
      </c>
      <c r="N283" t="s">
        <v>386</v>
      </c>
    </row>
    <row r="284" spans="6:14" x14ac:dyDescent="0.2">
      <c r="F284" t="s">
        <v>68</v>
      </c>
      <c r="N284" t="s">
        <v>44</v>
      </c>
    </row>
    <row r="285" spans="6:14" x14ac:dyDescent="0.2">
      <c r="F285" t="s">
        <v>509</v>
      </c>
      <c r="N285" t="s">
        <v>917</v>
      </c>
    </row>
    <row r="286" spans="6:14" x14ac:dyDescent="0.2">
      <c r="F286" t="s">
        <v>510</v>
      </c>
      <c r="N286" t="s">
        <v>916</v>
      </c>
    </row>
    <row r="287" spans="6:14" x14ac:dyDescent="0.2">
      <c r="F287" t="s">
        <v>511</v>
      </c>
      <c r="N287" t="s">
        <v>734</v>
      </c>
    </row>
    <row r="288" spans="6:14" x14ac:dyDescent="0.2">
      <c r="F288" t="s">
        <v>69</v>
      </c>
      <c r="N288" t="s">
        <v>775</v>
      </c>
    </row>
    <row r="289" spans="6:14" x14ac:dyDescent="0.2">
      <c r="F289" t="s">
        <v>512</v>
      </c>
      <c r="N289" t="s">
        <v>387</v>
      </c>
    </row>
    <row r="290" spans="6:14" x14ac:dyDescent="0.2">
      <c r="F290" t="s">
        <v>513</v>
      </c>
      <c r="N290" t="s">
        <v>446</v>
      </c>
    </row>
    <row r="291" spans="6:14" x14ac:dyDescent="0.2">
      <c r="F291" t="s">
        <v>514</v>
      </c>
      <c r="N291" t="s">
        <v>418</v>
      </c>
    </row>
    <row r="292" spans="6:14" x14ac:dyDescent="0.2">
      <c r="F292" t="s">
        <v>515</v>
      </c>
      <c r="N292" t="s">
        <v>922</v>
      </c>
    </row>
    <row r="293" spans="6:14" x14ac:dyDescent="0.2">
      <c r="F293" t="s">
        <v>516</v>
      </c>
      <c r="N293" t="s">
        <v>764</v>
      </c>
    </row>
    <row r="294" spans="6:14" x14ac:dyDescent="0.2">
      <c r="F294" t="s">
        <v>517</v>
      </c>
      <c r="N294" t="s">
        <v>921</v>
      </c>
    </row>
    <row r="295" spans="6:14" x14ac:dyDescent="0.2">
      <c r="F295" t="s">
        <v>518</v>
      </c>
      <c r="N295" t="s">
        <v>763</v>
      </c>
    </row>
    <row r="296" spans="6:14" x14ac:dyDescent="0.2">
      <c r="F296" t="s">
        <v>519</v>
      </c>
      <c r="N296" t="s">
        <v>730</v>
      </c>
    </row>
    <row r="297" spans="6:14" x14ac:dyDescent="0.2">
      <c r="F297" t="s">
        <v>520</v>
      </c>
      <c r="N297" t="s">
        <v>816</v>
      </c>
    </row>
    <row r="298" spans="6:14" x14ac:dyDescent="0.2">
      <c r="F298" t="s">
        <v>70</v>
      </c>
      <c r="N298" t="s">
        <v>458</v>
      </c>
    </row>
    <row r="299" spans="6:14" x14ac:dyDescent="0.2">
      <c r="F299" t="s">
        <v>71</v>
      </c>
      <c r="N299" t="s">
        <v>846</v>
      </c>
    </row>
    <row r="300" spans="6:14" x14ac:dyDescent="0.2">
      <c r="F300" t="s">
        <v>521</v>
      </c>
      <c r="N300" t="s">
        <v>388</v>
      </c>
    </row>
    <row r="301" spans="6:14" x14ac:dyDescent="0.2">
      <c r="F301" t="s">
        <v>522</v>
      </c>
      <c r="N301" t="s">
        <v>896</v>
      </c>
    </row>
    <row r="302" spans="6:14" x14ac:dyDescent="0.2">
      <c r="F302" t="s">
        <v>72</v>
      </c>
      <c r="N302" t="s">
        <v>389</v>
      </c>
    </row>
    <row r="303" spans="6:14" x14ac:dyDescent="0.2">
      <c r="F303" t="s">
        <v>523</v>
      </c>
      <c r="N303" t="s">
        <v>827</v>
      </c>
    </row>
    <row r="304" spans="6:14" x14ac:dyDescent="0.2">
      <c r="F304" t="s">
        <v>524</v>
      </c>
      <c r="N304" t="s">
        <v>804</v>
      </c>
    </row>
    <row r="305" spans="6:14" x14ac:dyDescent="0.2">
      <c r="F305" t="s">
        <v>525</v>
      </c>
      <c r="N305" t="s">
        <v>390</v>
      </c>
    </row>
    <row r="306" spans="6:14" x14ac:dyDescent="0.2">
      <c r="F306" t="s">
        <v>526</v>
      </c>
      <c r="N306" t="s">
        <v>441</v>
      </c>
    </row>
    <row r="307" spans="6:14" x14ac:dyDescent="0.2">
      <c r="F307" t="s">
        <v>527</v>
      </c>
      <c r="N307" t="s">
        <v>431</v>
      </c>
    </row>
    <row r="308" spans="6:14" x14ac:dyDescent="0.2">
      <c r="F308" t="s">
        <v>528</v>
      </c>
      <c r="N308" t="s">
        <v>420</v>
      </c>
    </row>
    <row r="309" spans="6:14" x14ac:dyDescent="0.2">
      <c r="F309" t="s">
        <v>529</v>
      </c>
      <c r="N309" t="s">
        <v>391</v>
      </c>
    </row>
    <row r="310" spans="6:14" x14ac:dyDescent="0.2">
      <c r="F310" t="s">
        <v>73</v>
      </c>
      <c r="N310" t="s">
        <v>423</v>
      </c>
    </row>
    <row r="311" spans="6:14" x14ac:dyDescent="0.2">
      <c r="F311" t="s">
        <v>530</v>
      </c>
      <c r="N311" t="s">
        <v>429</v>
      </c>
    </row>
    <row r="312" spans="6:14" x14ac:dyDescent="0.2">
      <c r="F312" t="s">
        <v>531</v>
      </c>
      <c r="N312" t="s">
        <v>754</v>
      </c>
    </row>
    <row r="313" spans="6:14" x14ac:dyDescent="0.2">
      <c r="F313" t="s">
        <v>74</v>
      </c>
      <c r="N313" t="s">
        <v>49</v>
      </c>
    </row>
    <row r="314" spans="6:14" x14ac:dyDescent="0.2">
      <c r="F314" t="s">
        <v>75</v>
      </c>
      <c r="N314" t="s">
        <v>455</v>
      </c>
    </row>
    <row r="315" spans="6:14" x14ac:dyDescent="0.2">
      <c r="F315" t="s">
        <v>532</v>
      </c>
      <c r="N315" t="s">
        <v>824</v>
      </c>
    </row>
    <row r="316" spans="6:14" x14ac:dyDescent="0.2">
      <c r="F316" t="s">
        <v>533</v>
      </c>
      <c r="N316" t="s">
        <v>722</v>
      </c>
    </row>
    <row r="317" spans="6:14" x14ac:dyDescent="0.2">
      <c r="F317" t="s">
        <v>76</v>
      </c>
      <c r="N317" t="s">
        <v>281</v>
      </c>
    </row>
    <row r="318" spans="6:14" x14ac:dyDescent="0.2">
      <c r="F318" t="s">
        <v>534</v>
      </c>
      <c r="N318" t="s">
        <v>466</v>
      </c>
    </row>
    <row r="319" spans="6:14" x14ac:dyDescent="0.2">
      <c r="F319" t="s">
        <v>535</v>
      </c>
      <c r="N319" t="s">
        <v>569</v>
      </c>
    </row>
    <row r="320" spans="6:14" x14ac:dyDescent="0.2">
      <c r="F320" t="s">
        <v>536</v>
      </c>
      <c r="N320" t="s">
        <v>805</v>
      </c>
    </row>
    <row r="321" spans="6:14" x14ac:dyDescent="0.2">
      <c r="F321" t="s">
        <v>537</v>
      </c>
      <c r="N321" t="s">
        <v>920</v>
      </c>
    </row>
    <row r="322" spans="6:14" x14ac:dyDescent="0.2">
      <c r="F322" t="s">
        <v>538</v>
      </c>
      <c r="N322" t="s">
        <v>452</v>
      </c>
    </row>
    <row r="323" spans="6:14" x14ac:dyDescent="0.2">
      <c r="F323" t="s">
        <v>77</v>
      </c>
      <c r="N323" t="s">
        <v>405</v>
      </c>
    </row>
    <row r="324" spans="6:14" x14ac:dyDescent="0.2">
      <c r="F324" t="s">
        <v>539</v>
      </c>
      <c r="N324" t="s">
        <v>449</v>
      </c>
    </row>
    <row r="325" spans="6:14" x14ac:dyDescent="0.2">
      <c r="F325" t="s">
        <v>540</v>
      </c>
      <c r="N325" t="s">
        <v>837</v>
      </c>
    </row>
    <row r="326" spans="6:14" x14ac:dyDescent="0.2">
      <c r="F326" t="s">
        <v>541</v>
      </c>
      <c r="N326" t="s">
        <v>907</v>
      </c>
    </row>
    <row r="327" spans="6:14" x14ac:dyDescent="0.2">
      <c r="F327" t="s">
        <v>542</v>
      </c>
      <c r="N327" t="s">
        <v>747</v>
      </c>
    </row>
    <row r="328" spans="6:14" x14ac:dyDescent="0.2">
      <c r="F328" t="s">
        <v>543</v>
      </c>
      <c r="N328" t="s">
        <v>850</v>
      </c>
    </row>
    <row r="329" spans="6:14" x14ac:dyDescent="0.2">
      <c r="F329" t="s">
        <v>544</v>
      </c>
      <c r="N329" t="s">
        <v>725</v>
      </c>
    </row>
    <row r="330" spans="6:14" x14ac:dyDescent="0.2">
      <c r="F330" t="s">
        <v>545</v>
      </c>
      <c r="N330" t="s">
        <v>414</v>
      </c>
    </row>
    <row r="331" spans="6:14" x14ac:dyDescent="0.2">
      <c r="F331" t="s">
        <v>546</v>
      </c>
      <c r="N331" t="s">
        <v>752</v>
      </c>
    </row>
    <row r="332" spans="6:14" x14ac:dyDescent="0.2">
      <c r="F332" t="s">
        <v>547</v>
      </c>
      <c r="N332" t="s">
        <v>863</v>
      </c>
    </row>
    <row r="333" spans="6:14" x14ac:dyDescent="0.2">
      <c r="F333" t="s">
        <v>548</v>
      </c>
      <c r="N333" t="s">
        <v>781</v>
      </c>
    </row>
    <row r="334" spans="6:14" x14ac:dyDescent="0.2">
      <c r="F334" t="s">
        <v>549</v>
      </c>
      <c r="N334" t="s">
        <v>544</v>
      </c>
    </row>
    <row r="335" spans="6:14" x14ac:dyDescent="0.2">
      <c r="F335" t="s">
        <v>550</v>
      </c>
      <c r="N335" t="s">
        <v>848</v>
      </c>
    </row>
    <row r="336" spans="6:14" x14ac:dyDescent="0.2">
      <c r="F336" t="s">
        <v>551</v>
      </c>
      <c r="N336" t="s">
        <v>105</v>
      </c>
    </row>
    <row r="337" spans="6:14" x14ac:dyDescent="0.2">
      <c r="F337" t="s">
        <v>552</v>
      </c>
      <c r="N337" t="s">
        <v>912</v>
      </c>
    </row>
    <row r="338" spans="6:14" x14ac:dyDescent="0.2">
      <c r="F338" t="s">
        <v>553</v>
      </c>
      <c r="N338" t="s">
        <v>733</v>
      </c>
    </row>
    <row r="339" spans="6:14" x14ac:dyDescent="0.2">
      <c r="F339" t="s">
        <v>554</v>
      </c>
      <c r="N339" t="s">
        <v>732</v>
      </c>
    </row>
    <row r="340" spans="6:14" x14ac:dyDescent="0.2">
      <c r="F340" t="s">
        <v>555</v>
      </c>
      <c r="N340" t="s">
        <v>54</v>
      </c>
    </row>
    <row r="341" spans="6:14" x14ac:dyDescent="0.2">
      <c r="F341" t="s">
        <v>556</v>
      </c>
      <c r="N341" t="s">
        <v>808</v>
      </c>
    </row>
    <row r="342" spans="6:14" x14ac:dyDescent="0.2">
      <c r="F342" t="s">
        <v>557</v>
      </c>
      <c r="N342" t="s">
        <v>443</v>
      </c>
    </row>
    <row r="343" spans="6:14" x14ac:dyDescent="0.2">
      <c r="F343" t="s">
        <v>558</v>
      </c>
      <c r="N343" t="s">
        <v>849</v>
      </c>
    </row>
    <row r="344" spans="6:14" x14ac:dyDescent="0.2">
      <c r="F344" t="s">
        <v>559</v>
      </c>
      <c r="N344" t="s">
        <v>876</v>
      </c>
    </row>
    <row r="345" spans="6:14" x14ac:dyDescent="0.2">
      <c r="F345" t="s">
        <v>560</v>
      </c>
      <c r="N345" t="s">
        <v>392</v>
      </c>
    </row>
    <row r="346" spans="6:14" x14ac:dyDescent="0.2">
      <c r="F346" t="s">
        <v>78</v>
      </c>
      <c r="N346" t="s">
        <v>417</v>
      </c>
    </row>
    <row r="347" spans="6:14" x14ac:dyDescent="0.2">
      <c r="F347" t="s">
        <v>561</v>
      </c>
      <c r="N347" t="s">
        <v>447</v>
      </c>
    </row>
    <row r="348" spans="6:14" x14ac:dyDescent="0.2">
      <c r="F348" t="s">
        <v>79</v>
      </c>
      <c r="N348" t="s">
        <v>445</v>
      </c>
    </row>
    <row r="349" spans="6:14" x14ac:dyDescent="0.2">
      <c r="F349" t="s">
        <v>562</v>
      </c>
      <c r="N349" t="s">
        <v>393</v>
      </c>
    </row>
    <row r="350" spans="6:14" x14ac:dyDescent="0.2">
      <c r="F350" t="s">
        <v>563</v>
      </c>
      <c r="N350" t="s">
        <v>840</v>
      </c>
    </row>
    <row r="351" spans="6:14" x14ac:dyDescent="0.2">
      <c r="F351" t="s">
        <v>564</v>
      </c>
      <c r="N351" t="s">
        <v>755</v>
      </c>
    </row>
    <row r="352" spans="6:14" x14ac:dyDescent="0.2">
      <c r="F352" t="s">
        <v>80</v>
      </c>
      <c r="N352" t="s">
        <v>884</v>
      </c>
    </row>
    <row r="353" spans="6:14" x14ac:dyDescent="0.2">
      <c r="F353" t="s">
        <v>565</v>
      </c>
      <c r="N353" t="s">
        <v>394</v>
      </c>
    </row>
    <row r="354" spans="6:14" x14ac:dyDescent="0.2">
      <c r="F354" t="s">
        <v>566</v>
      </c>
      <c r="N354" t="s">
        <v>852</v>
      </c>
    </row>
    <row r="355" spans="6:14" x14ac:dyDescent="0.2">
      <c r="F355" t="s">
        <v>567</v>
      </c>
      <c r="N355" t="s">
        <v>918</v>
      </c>
    </row>
    <row r="356" spans="6:14" x14ac:dyDescent="0.2">
      <c r="F356" t="s">
        <v>568</v>
      </c>
      <c r="N356" t="s">
        <v>911</v>
      </c>
    </row>
    <row r="357" spans="6:14" x14ac:dyDescent="0.2">
      <c r="F357" t="s">
        <v>569</v>
      </c>
      <c r="N357" t="s">
        <v>858</v>
      </c>
    </row>
    <row r="358" spans="6:14" x14ac:dyDescent="0.2">
      <c r="F358" t="s">
        <v>570</v>
      </c>
      <c r="N358" t="s">
        <v>811</v>
      </c>
    </row>
    <row r="359" spans="6:14" x14ac:dyDescent="0.2">
      <c r="F359" t="s">
        <v>81</v>
      </c>
      <c r="N359" t="s">
        <v>895</v>
      </c>
    </row>
    <row r="360" spans="6:14" x14ac:dyDescent="0.2">
      <c r="F360" t="s">
        <v>571</v>
      </c>
      <c r="N360" t="s">
        <v>823</v>
      </c>
    </row>
    <row r="361" spans="6:14" x14ac:dyDescent="0.2">
      <c r="F361" t="s">
        <v>572</v>
      </c>
      <c r="N361" t="s">
        <v>903</v>
      </c>
    </row>
    <row r="362" spans="6:14" x14ac:dyDescent="0.2">
      <c r="F362" t="s">
        <v>573</v>
      </c>
      <c r="N362" t="s">
        <v>440</v>
      </c>
    </row>
    <row r="363" spans="6:14" x14ac:dyDescent="0.2">
      <c r="F363" t="s">
        <v>82</v>
      </c>
      <c r="N363" t="s">
        <v>877</v>
      </c>
    </row>
    <row r="364" spans="6:14" x14ac:dyDescent="0.2">
      <c r="F364" t="s">
        <v>83</v>
      </c>
      <c r="N364" t="s">
        <v>784</v>
      </c>
    </row>
    <row r="365" spans="6:14" x14ac:dyDescent="0.2">
      <c r="F365" t="s">
        <v>574</v>
      </c>
      <c r="N365" t="s">
        <v>462</v>
      </c>
    </row>
    <row r="366" spans="6:14" x14ac:dyDescent="0.2">
      <c r="F366" t="s">
        <v>575</v>
      </c>
      <c r="N366" t="s">
        <v>807</v>
      </c>
    </row>
    <row r="367" spans="6:14" x14ac:dyDescent="0.2">
      <c r="F367" t="s">
        <v>84</v>
      </c>
      <c r="N367" t="s">
        <v>905</v>
      </c>
    </row>
    <row r="368" spans="6:14" x14ac:dyDescent="0.2">
      <c r="F368" t="s">
        <v>576</v>
      </c>
      <c r="N368" t="s">
        <v>914</v>
      </c>
    </row>
    <row r="369" spans="6:14" x14ac:dyDescent="0.2">
      <c r="F369" t="s">
        <v>85</v>
      </c>
      <c r="N369" t="s">
        <v>395</v>
      </c>
    </row>
    <row r="370" spans="6:14" x14ac:dyDescent="0.2">
      <c r="F370" t="s">
        <v>577</v>
      </c>
      <c r="N370" t="s">
        <v>748</v>
      </c>
    </row>
    <row r="371" spans="6:14" x14ac:dyDescent="0.2">
      <c r="F371" t="s">
        <v>578</v>
      </c>
      <c r="N371" t="s">
        <v>844</v>
      </c>
    </row>
    <row r="372" spans="6:14" x14ac:dyDescent="0.2">
      <c r="F372" t="s">
        <v>579</v>
      </c>
      <c r="N372" t="s">
        <v>845</v>
      </c>
    </row>
    <row r="373" spans="6:14" x14ac:dyDescent="0.2">
      <c r="F373" t="s">
        <v>580</v>
      </c>
      <c r="N373" t="s">
        <v>887</v>
      </c>
    </row>
    <row r="374" spans="6:14" x14ac:dyDescent="0.2">
      <c r="F374" t="s">
        <v>86</v>
      </c>
      <c r="N374" t="s">
        <v>776</v>
      </c>
    </row>
    <row r="375" spans="6:14" x14ac:dyDescent="0.2">
      <c r="F375" t="s">
        <v>581</v>
      </c>
      <c r="N375" t="s">
        <v>851</v>
      </c>
    </row>
    <row r="376" spans="6:14" x14ac:dyDescent="0.2">
      <c r="F376" t="s">
        <v>582</v>
      </c>
      <c r="N376" t="s">
        <v>413</v>
      </c>
    </row>
    <row r="377" spans="6:14" x14ac:dyDescent="0.2">
      <c r="F377" t="s">
        <v>583</v>
      </c>
      <c r="N377" t="s">
        <v>736</v>
      </c>
    </row>
    <row r="378" spans="6:14" x14ac:dyDescent="0.2">
      <c r="F378" t="s">
        <v>584</v>
      </c>
      <c r="N378" t="s">
        <v>721</v>
      </c>
    </row>
    <row r="379" spans="6:14" x14ac:dyDescent="0.2">
      <c r="F379" t="s">
        <v>585</v>
      </c>
      <c r="N379" t="s">
        <v>716</v>
      </c>
    </row>
    <row r="380" spans="6:14" x14ac:dyDescent="0.2">
      <c r="F380" t="s">
        <v>586</v>
      </c>
      <c r="N380" t="s">
        <v>871</v>
      </c>
    </row>
    <row r="381" spans="6:14" x14ac:dyDescent="0.2">
      <c r="F381" t="s">
        <v>587</v>
      </c>
      <c r="N381" t="s">
        <v>835</v>
      </c>
    </row>
    <row r="382" spans="6:14" x14ac:dyDescent="0.2">
      <c r="F382" t="s">
        <v>588</v>
      </c>
      <c r="N382" t="s">
        <v>720</v>
      </c>
    </row>
    <row r="383" spans="6:14" x14ac:dyDescent="0.2">
      <c r="F383" t="s">
        <v>589</v>
      </c>
      <c r="N383" t="s">
        <v>448</v>
      </c>
    </row>
    <row r="384" spans="6:14" x14ac:dyDescent="0.2">
      <c r="F384" t="s">
        <v>87</v>
      </c>
      <c r="N384" t="s">
        <v>793</v>
      </c>
    </row>
    <row r="385" spans="6:6" x14ac:dyDescent="0.2">
      <c r="F385" t="s">
        <v>590</v>
      </c>
    </row>
    <row r="386" spans="6:6" x14ac:dyDescent="0.2">
      <c r="F386" t="s">
        <v>591</v>
      </c>
    </row>
    <row r="387" spans="6:6" x14ac:dyDescent="0.2">
      <c r="F387" t="s">
        <v>592</v>
      </c>
    </row>
    <row r="388" spans="6:6" x14ac:dyDescent="0.2">
      <c r="F388" t="s">
        <v>593</v>
      </c>
    </row>
    <row r="389" spans="6:6" x14ac:dyDescent="0.2">
      <c r="F389" t="s">
        <v>594</v>
      </c>
    </row>
    <row r="390" spans="6:6" x14ac:dyDescent="0.2">
      <c r="F390" t="s">
        <v>88</v>
      </c>
    </row>
    <row r="391" spans="6:6" x14ac:dyDescent="0.2">
      <c r="F391" t="s">
        <v>595</v>
      </c>
    </row>
    <row r="392" spans="6:6" x14ac:dyDescent="0.2">
      <c r="F392" t="s">
        <v>89</v>
      </c>
    </row>
    <row r="393" spans="6:6" x14ac:dyDescent="0.2">
      <c r="F393" t="s">
        <v>596</v>
      </c>
    </row>
    <row r="394" spans="6:6" x14ac:dyDescent="0.2">
      <c r="F394" t="s">
        <v>597</v>
      </c>
    </row>
    <row r="395" spans="6:6" x14ac:dyDescent="0.2">
      <c r="F395" t="s">
        <v>598</v>
      </c>
    </row>
    <row r="396" spans="6:6" x14ac:dyDescent="0.2">
      <c r="F396" t="s">
        <v>599</v>
      </c>
    </row>
    <row r="397" spans="6:6" x14ac:dyDescent="0.2">
      <c r="F397" t="s">
        <v>90</v>
      </c>
    </row>
    <row r="398" spans="6:6" x14ac:dyDescent="0.2">
      <c r="F398" t="s">
        <v>600</v>
      </c>
    </row>
    <row r="399" spans="6:6" x14ac:dyDescent="0.2">
      <c r="F399" t="s">
        <v>601</v>
      </c>
    </row>
    <row r="400" spans="6:6" x14ac:dyDescent="0.2">
      <c r="F400" t="s">
        <v>602</v>
      </c>
    </row>
    <row r="401" spans="6:6" x14ac:dyDescent="0.2">
      <c r="F401" t="s">
        <v>603</v>
      </c>
    </row>
    <row r="402" spans="6:6" x14ac:dyDescent="0.2">
      <c r="F402" t="s">
        <v>604</v>
      </c>
    </row>
    <row r="403" spans="6:6" x14ac:dyDescent="0.2">
      <c r="F403" t="s">
        <v>605</v>
      </c>
    </row>
    <row r="404" spans="6:6" x14ac:dyDescent="0.2">
      <c r="F404" t="s">
        <v>606</v>
      </c>
    </row>
    <row r="405" spans="6:6" x14ac:dyDescent="0.2">
      <c r="F405" t="s">
        <v>607</v>
      </c>
    </row>
    <row r="406" spans="6:6" x14ac:dyDescent="0.2">
      <c r="F406" t="s">
        <v>91</v>
      </c>
    </row>
    <row r="407" spans="6:6" x14ac:dyDescent="0.2">
      <c r="F407" t="s">
        <v>608</v>
      </c>
    </row>
    <row r="408" spans="6:6" x14ac:dyDescent="0.2">
      <c r="F408" t="s">
        <v>609</v>
      </c>
    </row>
    <row r="409" spans="6:6" x14ac:dyDescent="0.2">
      <c r="F409" t="s">
        <v>610</v>
      </c>
    </row>
    <row r="410" spans="6:6" x14ac:dyDescent="0.2">
      <c r="F410" t="s">
        <v>611</v>
      </c>
    </row>
    <row r="411" spans="6:6" x14ac:dyDescent="0.2">
      <c r="F411" t="s">
        <v>612</v>
      </c>
    </row>
    <row r="412" spans="6:6" x14ac:dyDescent="0.2">
      <c r="F412" t="s">
        <v>613</v>
      </c>
    </row>
    <row r="413" spans="6:6" x14ac:dyDescent="0.2">
      <c r="F413" t="s">
        <v>614</v>
      </c>
    </row>
    <row r="414" spans="6:6" x14ac:dyDescent="0.2">
      <c r="F414" t="s">
        <v>615</v>
      </c>
    </row>
    <row r="415" spans="6:6" x14ac:dyDescent="0.2">
      <c r="F415" t="s">
        <v>616</v>
      </c>
    </row>
    <row r="416" spans="6:6" x14ac:dyDescent="0.2">
      <c r="F416" t="s">
        <v>617</v>
      </c>
    </row>
    <row r="417" spans="6:6" x14ac:dyDescent="0.2">
      <c r="F417" t="s">
        <v>618</v>
      </c>
    </row>
    <row r="418" spans="6:6" x14ac:dyDescent="0.2">
      <c r="F418" t="s">
        <v>619</v>
      </c>
    </row>
    <row r="419" spans="6:6" x14ac:dyDescent="0.2">
      <c r="F419" t="s">
        <v>92</v>
      </c>
    </row>
    <row r="420" spans="6:6" x14ac:dyDescent="0.2">
      <c r="F420" t="s">
        <v>620</v>
      </c>
    </row>
    <row r="421" spans="6:6" x14ac:dyDescent="0.2">
      <c r="F421" t="s">
        <v>621</v>
      </c>
    </row>
    <row r="422" spans="6:6" x14ac:dyDescent="0.2">
      <c r="F422" t="s">
        <v>622</v>
      </c>
    </row>
    <row r="423" spans="6:6" x14ac:dyDescent="0.2">
      <c r="F423" t="s">
        <v>623</v>
      </c>
    </row>
    <row r="424" spans="6:6" x14ac:dyDescent="0.2">
      <c r="F424" t="s">
        <v>624</v>
      </c>
    </row>
    <row r="425" spans="6:6" x14ac:dyDescent="0.2">
      <c r="F425" t="s">
        <v>625</v>
      </c>
    </row>
    <row r="426" spans="6:6" x14ac:dyDescent="0.2">
      <c r="F426" t="s">
        <v>626</v>
      </c>
    </row>
    <row r="427" spans="6:6" x14ac:dyDescent="0.2">
      <c r="F427" t="s">
        <v>627</v>
      </c>
    </row>
    <row r="428" spans="6:6" x14ac:dyDescent="0.2">
      <c r="F428" t="s">
        <v>628</v>
      </c>
    </row>
    <row r="429" spans="6:6" x14ac:dyDescent="0.2">
      <c r="F429" t="s">
        <v>93</v>
      </c>
    </row>
    <row r="430" spans="6:6" x14ac:dyDescent="0.2">
      <c r="F430" t="s">
        <v>629</v>
      </c>
    </row>
    <row r="431" spans="6:6" x14ac:dyDescent="0.2">
      <c r="F431" t="s">
        <v>630</v>
      </c>
    </row>
    <row r="432" spans="6:6" x14ac:dyDescent="0.2">
      <c r="F432" t="s">
        <v>631</v>
      </c>
    </row>
    <row r="433" spans="6:6" x14ac:dyDescent="0.2">
      <c r="F433" t="s">
        <v>94</v>
      </c>
    </row>
    <row r="434" spans="6:6" x14ac:dyDescent="0.2">
      <c r="F434" t="s">
        <v>632</v>
      </c>
    </row>
    <row r="435" spans="6:6" x14ac:dyDescent="0.2">
      <c r="F435" t="s">
        <v>633</v>
      </c>
    </row>
    <row r="436" spans="6:6" x14ac:dyDescent="0.2">
      <c r="F436" t="s">
        <v>634</v>
      </c>
    </row>
    <row r="437" spans="6:6" x14ac:dyDescent="0.2">
      <c r="F437" t="s">
        <v>635</v>
      </c>
    </row>
    <row r="438" spans="6:6" x14ac:dyDescent="0.2">
      <c r="F438" t="s">
        <v>636</v>
      </c>
    </row>
    <row r="439" spans="6:6" x14ac:dyDescent="0.2">
      <c r="F439" t="s">
        <v>95</v>
      </c>
    </row>
    <row r="440" spans="6:6" x14ac:dyDescent="0.2">
      <c r="F440" t="s">
        <v>96</v>
      </c>
    </row>
    <row r="441" spans="6:6" x14ac:dyDescent="0.2">
      <c r="F441" t="s">
        <v>637</v>
      </c>
    </row>
    <row r="442" spans="6:6" x14ac:dyDescent="0.2">
      <c r="F442" t="s">
        <v>638</v>
      </c>
    </row>
    <row r="443" spans="6:6" x14ac:dyDescent="0.2">
      <c r="F443" t="s">
        <v>639</v>
      </c>
    </row>
    <row r="444" spans="6:6" x14ac:dyDescent="0.2">
      <c r="F444" t="s">
        <v>640</v>
      </c>
    </row>
    <row r="445" spans="6:6" x14ac:dyDescent="0.2">
      <c r="F445" t="s">
        <v>641</v>
      </c>
    </row>
    <row r="446" spans="6:6" x14ac:dyDescent="0.2">
      <c r="F446" t="s">
        <v>642</v>
      </c>
    </row>
    <row r="447" spans="6:6" x14ac:dyDescent="0.2">
      <c r="F447" t="s">
        <v>643</v>
      </c>
    </row>
    <row r="448" spans="6:6" x14ac:dyDescent="0.2">
      <c r="F448" t="s">
        <v>644</v>
      </c>
    </row>
    <row r="449" spans="6:6" x14ac:dyDescent="0.2">
      <c r="F449" t="s">
        <v>645</v>
      </c>
    </row>
    <row r="450" spans="6:6" x14ac:dyDescent="0.2">
      <c r="F450" t="s">
        <v>646</v>
      </c>
    </row>
    <row r="451" spans="6:6" x14ac:dyDescent="0.2">
      <c r="F451" t="s">
        <v>647</v>
      </c>
    </row>
    <row r="452" spans="6:6" x14ac:dyDescent="0.2">
      <c r="F452" t="s">
        <v>648</v>
      </c>
    </row>
    <row r="453" spans="6:6" x14ac:dyDescent="0.2">
      <c r="F453" t="s">
        <v>649</v>
      </c>
    </row>
    <row r="454" spans="6:6" x14ac:dyDescent="0.2">
      <c r="F454" t="s">
        <v>650</v>
      </c>
    </row>
    <row r="455" spans="6:6" x14ac:dyDescent="0.2">
      <c r="F455" t="s">
        <v>651</v>
      </c>
    </row>
    <row r="456" spans="6:6" x14ac:dyDescent="0.2">
      <c r="F456" t="s">
        <v>97</v>
      </c>
    </row>
    <row r="457" spans="6:6" x14ac:dyDescent="0.2">
      <c r="F457" t="s">
        <v>652</v>
      </c>
    </row>
    <row r="458" spans="6:6" x14ac:dyDescent="0.2">
      <c r="F458" t="s">
        <v>653</v>
      </c>
    </row>
    <row r="459" spans="6:6" x14ac:dyDescent="0.2">
      <c r="F459" t="s">
        <v>654</v>
      </c>
    </row>
    <row r="460" spans="6:6" x14ac:dyDescent="0.2">
      <c r="F460" t="s">
        <v>655</v>
      </c>
    </row>
    <row r="461" spans="6:6" x14ac:dyDescent="0.2">
      <c r="F461" t="s">
        <v>656</v>
      </c>
    </row>
    <row r="462" spans="6:6" x14ac:dyDescent="0.2">
      <c r="F462" t="s">
        <v>657</v>
      </c>
    </row>
    <row r="463" spans="6:6" x14ac:dyDescent="0.2">
      <c r="F463" t="s">
        <v>658</v>
      </c>
    </row>
    <row r="464" spans="6:6" x14ac:dyDescent="0.2">
      <c r="F464" t="s">
        <v>98</v>
      </c>
    </row>
    <row r="465" spans="6:6" x14ac:dyDescent="0.2">
      <c r="F465" t="s">
        <v>659</v>
      </c>
    </row>
    <row r="466" spans="6:6" x14ac:dyDescent="0.2">
      <c r="F466" t="s">
        <v>660</v>
      </c>
    </row>
    <row r="467" spans="6:6" x14ac:dyDescent="0.2">
      <c r="F467" t="s">
        <v>661</v>
      </c>
    </row>
    <row r="468" spans="6:6" x14ac:dyDescent="0.2">
      <c r="F468" t="s">
        <v>662</v>
      </c>
    </row>
    <row r="469" spans="6:6" x14ac:dyDescent="0.2">
      <c r="F469" t="s">
        <v>663</v>
      </c>
    </row>
    <row r="470" spans="6:6" x14ac:dyDescent="0.2">
      <c r="F470" t="s">
        <v>664</v>
      </c>
    </row>
    <row r="471" spans="6:6" x14ac:dyDescent="0.2">
      <c r="F471" t="s">
        <v>665</v>
      </c>
    </row>
    <row r="472" spans="6:6" x14ac:dyDescent="0.2">
      <c r="F472" t="s">
        <v>666</v>
      </c>
    </row>
    <row r="473" spans="6:6" x14ac:dyDescent="0.2">
      <c r="F473" t="s">
        <v>667</v>
      </c>
    </row>
    <row r="474" spans="6:6" x14ac:dyDescent="0.2">
      <c r="F474" t="s">
        <v>99</v>
      </c>
    </row>
    <row r="475" spans="6:6" x14ac:dyDescent="0.2">
      <c r="F475" t="s">
        <v>668</v>
      </c>
    </row>
    <row r="476" spans="6:6" x14ac:dyDescent="0.2">
      <c r="F476" t="s">
        <v>669</v>
      </c>
    </row>
    <row r="477" spans="6:6" x14ac:dyDescent="0.2">
      <c r="F477" t="s">
        <v>670</v>
      </c>
    </row>
    <row r="478" spans="6:6" x14ac:dyDescent="0.2">
      <c r="F478" t="s">
        <v>671</v>
      </c>
    </row>
    <row r="479" spans="6:6" x14ac:dyDescent="0.2">
      <c r="F479" t="s">
        <v>100</v>
      </c>
    </row>
    <row r="480" spans="6:6" x14ac:dyDescent="0.2">
      <c r="F480" t="s">
        <v>672</v>
      </c>
    </row>
    <row r="481" spans="6:6" x14ac:dyDescent="0.2">
      <c r="F481" t="s">
        <v>101</v>
      </c>
    </row>
    <row r="482" spans="6:6" x14ac:dyDescent="0.2">
      <c r="F482" t="s">
        <v>673</v>
      </c>
    </row>
    <row r="483" spans="6:6" x14ac:dyDescent="0.2">
      <c r="F483" t="s">
        <v>102</v>
      </c>
    </row>
    <row r="484" spans="6:6" x14ac:dyDescent="0.2">
      <c r="F484" t="s">
        <v>103</v>
      </c>
    </row>
    <row r="485" spans="6:6" x14ac:dyDescent="0.2">
      <c r="F485" t="s">
        <v>674</v>
      </c>
    </row>
    <row r="486" spans="6:6" x14ac:dyDescent="0.2">
      <c r="F486" t="s">
        <v>104</v>
      </c>
    </row>
    <row r="487" spans="6:6" x14ac:dyDescent="0.2">
      <c r="F487" t="s">
        <v>675</v>
      </c>
    </row>
    <row r="488" spans="6:6" x14ac:dyDescent="0.2">
      <c r="F488" t="s">
        <v>105</v>
      </c>
    </row>
    <row r="489" spans="6:6" x14ac:dyDescent="0.2">
      <c r="F489" t="s">
        <v>676</v>
      </c>
    </row>
    <row r="490" spans="6:6" x14ac:dyDescent="0.2">
      <c r="F490" t="s">
        <v>677</v>
      </c>
    </row>
    <row r="491" spans="6:6" x14ac:dyDescent="0.2">
      <c r="F491" t="s">
        <v>678</v>
      </c>
    </row>
    <row r="492" spans="6:6" x14ac:dyDescent="0.2">
      <c r="F492" t="s">
        <v>679</v>
      </c>
    </row>
  </sheetData>
  <sortState xmlns:xlrd2="http://schemas.microsoft.com/office/spreadsheetml/2017/richdata2" ref="R5:S513">
    <sortCondition ref="S5:S513"/>
  </sortState>
  <phoneticPr fontId="4" type="noConversion"/>
  <conditionalFormatting sqref="A5:A63">
    <cfRule type="duplicateValues" dxfId="3" priority="22"/>
  </conditionalFormatting>
  <conditionalFormatting sqref="A64:A110">
    <cfRule type="duplicateValues" dxfId="2" priority="21"/>
  </conditionalFormatting>
  <conditionalFormatting sqref="I5:I104">
    <cfRule type="duplicateValues" dxfId="1" priority="3"/>
  </conditionalFormatting>
  <conditionalFormatting sqref="I105:I15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g Wang</cp:lastModifiedBy>
  <dcterms:created xsi:type="dcterms:W3CDTF">2022-03-12T13:45:37Z</dcterms:created>
  <dcterms:modified xsi:type="dcterms:W3CDTF">2023-10-19T17:03:01Z</dcterms:modified>
</cp:coreProperties>
</file>